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0" firstSheet="0" activeTab="0"/>
  </bookViews>
  <sheets>
    <sheet name="DMSO-MG132" sheetId="1" state="visible" r:id="rId2"/>
    <sheet name="BI2536-MG132" sheetId="2" state="visible" r:id="rId3"/>
    <sheet name="Reversine-MG132" sheetId="3" state="visible" r:id="rId4"/>
    <sheet name="Blebbistatin-MG132" sheetId="4" state="visible" r:id="rId5"/>
    <sheet name="LatB-MG132" sheetId="5" state="visible" r:id="rId6"/>
    <sheet name="Nocodazole-MG13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9">
  <si>
    <t xml:space="preserve">t</t>
  </si>
  <si>
    <t xml:space="preserve">X1</t>
  </si>
  <si>
    <t xml:space="preserve">Y1</t>
  </si>
  <si>
    <t xml:space="preserve">Z1</t>
  </si>
  <si>
    <t xml:space="preserve">X2</t>
  </si>
  <si>
    <t xml:space="preserve">Y2</t>
  </si>
  <si>
    <t xml:space="preserve">Z2</t>
  </si>
  <si>
    <t xml:space="preserve">Z</t>
  </si>
  <si>
    <t xml:space="preserve">CX</t>
  </si>
  <si>
    <t xml:space="preserve">CY</t>
  </si>
  <si>
    <t xml:space="preserve">T</t>
  </si>
  <si>
    <t xml:space="preserve">dx1</t>
  </si>
  <si>
    <t xml:space="preserve">dy1</t>
  </si>
  <si>
    <t xml:space="preserve">dz1</t>
  </si>
  <si>
    <t xml:space="preserve">dx2</t>
  </si>
  <si>
    <t xml:space="preserve">dy2</t>
  </si>
  <si>
    <t xml:space="preserve">dz2</t>
  </si>
  <si>
    <t xml:space="preserve">dxy1</t>
  </si>
  <si>
    <t xml:space="preserve">dxy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K2" activeCellId="0" sqref="K2:K3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3.36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  <col collapsed="false" customWidth="true" hidden="false" outlineLevel="0" max="20" min="20" style="0" width="5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11.663</v>
      </c>
      <c r="C2" s="0" t="n">
        <v>22.684</v>
      </c>
      <c r="D2" s="0" t="n">
        <v>13</v>
      </c>
      <c r="E2" s="0" t="n">
        <v>27.071</v>
      </c>
      <c r="F2" s="0" t="n">
        <v>18.297</v>
      </c>
      <c r="G2" s="0" t="n">
        <v>4</v>
      </c>
      <c r="H2" s="1" t="n">
        <f aca="false">(D2+G2)/2</f>
        <v>8.5</v>
      </c>
      <c r="I2" s="0" t="n">
        <v>20.009</v>
      </c>
      <c r="J2" s="0" t="n">
        <v>20.544</v>
      </c>
      <c r="K2" s="0" t="n">
        <f aca="false">2*(A2-1)</f>
        <v>0</v>
      </c>
      <c r="L2" s="0" t="n">
        <f aca="false">B2-I2</f>
        <v>-8.346</v>
      </c>
      <c r="M2" s="0" t="n">
        <f aca="false">C2-J2</f>
        <v>2.14</v>
      </c>
      <c r="N2" s="0" t="n">
        <f aca="false">(D2-G2)/4</f>
        <v>2.25</v>
      </c>
      <c r="O2" s="0" t="n">
        <f aca="false">E2-I2</f>
        <v>7.062</v>
      </c>
      <c r="P2" s="0" t="n">
        <f aca="false">F2-J2</f>
        <v>-2.247</v>
      </c>
      <c r="Q2" s="0" t="n">
        <f aca="false">-N2</f>
        <v>-2.25</v>
      </c>
      <c r="R2" s="2" t="n">
        <f aca="false">SQRT(POWER(L2,2)+POWER(M2,2))</f>
        <v>8.61599187557649</v>
      </c>
      <c r="S2" s="2" t="n">
        <f aca="false">SQRT(POWER(O2,2)+POWER(P2,2))</f>
        <v>7.41086047635496</v>
      </c>
    </row>
    <row r="3" customFormat="false" ht="14.25" hidden="false" customHeight="false" outlineLevel="0" collapsed="false">
      <c r="A3" s="0" t="n">
        <v>2</v>
      </c>
      <c r="B3" s="0" t="n">
        <v>12.947</v>
      </c>
      <c r="C3" s="0" t="n">
        <v>22.577</v>
      </c>
      <c r="D3" s="0" t="n">
        <v>13</v>
      </c>
      <c r="E3" s="0" t="n">
        <v>27.071</v>
      </c>
      <c r="F3" s="0" t="n">
        <v>17.762</v>
      </c>
      <c r="G3" s="0" t="n">
        <v>3</v>
      </c>
      <c r="H3" s="1" t="n">
        <f aca="false">(D3+G3)/2</f>
        <v>8</v>
      </c>
      <c r="I3" s="0" t="n">
        <v>20.223</v>
      </c>
      <c r="J3" s="0" t="n">
        <v>20.223</v>
      </c>
      <c r="K3" s="0" t="n">
        <f aca="false">2*(A3-1)</f>
        <v>2</v>
      </c>
      <c r="L3" s="0" t="n">
        <f aca="false">B3-I3</f>
        <v>-7.276</v>
      </c>
      <c r="M3" s="0" t="n">
        <f aca="false">C3-J3</f>
        <v>2.354</v>
      </c>
      <c r="N3" s="0" t="n">
        <f aca="false">(D3-G3)/4</f>
        <v>2.5</v>
      </c>
      <c r="O3" s="0" t="n">
        <f aca="false">E3-I3</f>
        <v>6.848</v>
      </c>
      <c r="P3" s="0" t="n">
        <f aca="false">F3-J3</f>
        <v>-2.461</v>
      </c>
      <c r="Q3" s="0" t="n">
        <f aca="false">-N3</f>
        <v>-2.5</v>
      </c>
      <c r="R3" s="2" t="n">
        <f aca="false">SQRT(POWER(L3,2)+POWER(M3,2))</f>
        <v>7.64731926886801</v>
      </c>
      <c r="S3" s="2" t="n">
        <f aca="false">SQRT(POWER(O3,2)+POWER(P3,2))</f>
        <v>7.27678672217346</v>
      </c>
    </row>
    <row r="4" customFormat="false" ht="14.25" hidden="false" customHeight="false" outlineLevel="0" collapsed="false">
      <c r="A4" s="0" t="n">
        <v>3</v>
      </c>
      <c r="B4" s="0" t="n">
        <v>11.449</v>
      </c>
      <c r="C4" s="0" t="n">
        <v>22.47</v>
      </c>
      <c r="D4" s="0" t="n">
        <v>13</v>
      </c>
      <c r="E4" s="0" t="n">
        <v>26.536</v>
      </c>
      <c r="F4" s="0" t="n">
        <v>18.083</v>
      </c>
      <c r="G4" s="0" t="n">
        <v>4</v>
      </c>
      <c r="H4" s="1" t="n">
        <f aca="false">(D4+G4)/2</f>
        <v>8.5</v>
      </c>
      <c r="I4" s="0" t="n">
        <v>19.153</v>
      </c>
      <c r="J4" s="0" t="n">
        <v>20.972</v>
      </c>
      <c r="K4" s="0" t="n">
        <f aca="false">2*(A4-1)</f>
        <v>4</v>
      </c>
      <c r="L4" s="0" t="n">
        <f aca="false">B4-I4</f>
        <v>-7.704</v>
      </c>
      <c r="M4" s="0" t="n">
        <f aca="false">C4-J4</f>
        <v>1.498</v>
      </c>
      <c r="N4" s="0" t="n">
        <f aca="false">(D4-G4)/4</f>
        <v>2.25</v>
      </c>
      <c r="O4" s="0" t="n">
        <f aca="false">E4-I4</f>
        <v>7.383</v>
      </c>
      <c r="P4" s="0" t="n">
        <f aca="false">F4-J4</f>
        <v>-2.889</v>
      </c>
      <c r="Q4" s="0" t="n">
        <f aca="false">-N4</f>
        <v>-2.25</v>
      </c>
      <c r="R4" s="2" t="n">
        <f aca="false">SQRT(POWER(L4,2)+POWER(M4,2))</f>
        <v>7.84828771134188</v>
      </c>
      <c r="S4" s="2" t="n">
        <f aca="false">SQRT(POWER(O4,2)+POWER(P4,2))</f>
        <v>7.92811516061668</v>
      </c>
    </row>
    <row r="5" customFormat="false" ht="14.25" hidden="false" customHeight="false" outlineLevel="0" collapsed="false">
      <c r="A5" s="0" t="n">
        <v>4</v>
      </c>
      <c r="B5" s="0" t="n">
        <v>9.63</v>
      </c>
      <c r="C5" s="0" t="n">
        <v>22.791</v>
      </c>
      <c r="D5" s="0" t="n">
        <v>11</v>
      </c>
      <c r="E5" s="0" t="n">
        <v>25.787</v>
      </c>
      <c r="F5" s="0" t="n">
        <v>19.581</v>
      </c>
      <c r="G5" s="0" t="n">
        <v>5</v>
      </c>
      <c r="H5" s="1" t="n">
        <f aca="false">(D5+G5)/2</f>
        <v>8</v>
      </c>
      <c r="I5" s="0" t="n">
        <v>17.869</v>
      </c>
      <c r="J5" s="0" t="n">
        <v>21.721</v>
      </c>
      <c r="K5" s="0" t="n">
        <f aca="false">2*(A5-1)</f>
        <v>6</v>
      </c>
      <c r="L5" s="0" t="n">
        <f aca="false">B5-I5</f>
        <v>-8.239</v>
      </c>
      <c r="M5" s="0" t="n">
        <f aca="false">C5-J5</f>
        <v>1.07</v>
      </c>
      <c r="N5" s="0" t="n">
        <f aca="false">(D5-G5)/4</f>
        <v>1.5</v>
      </c>
      <c r="O5" s="0" t="n">
        <f aca="false">E5-I5</f>
        <v>7.918</v>
      </c>
      <c r="P5" s="0" t="n">
        <f aca="false">F5-J5</f>
        <v>-2.14</v>
      </c>
      <c r="Q5" s="0" t="n">
        <f aca="false">-N5</f>
        <v>-1.5</v>
      </c>
      <c r="R5" s="2" t="n">
        <f aca="false">SQRT(POWER(L5,2)+POWER(M5,2))</f>
        <v>8.30818999542018</v>
      </c>
      <c r="S5" s="2" t="n">
        <f aca="false">SQRT(POWER(O5,2)+POWER(P5,2))</f>
        <v>8.20209265980335</v>
      </c>
    </row>
    <row r="6" customFormat="false" ht="14.25" hidden="false" customHeight="false" outlineLevel="0" collapsed="false">
      <c r="A6" s="0" t="n">
        <v>5</v>
      </c>
      <c r="B6" s="0" t="n">
        <v>11.021</v>
      </c>
      <c r="C6" s="0" t="n">
        <v>23.005</v>
      </c>
      <c r="D6" s="0" t="n">
        <v>11</v>
      </c>
      <c r="E6" s="0" t="n">
        <v>25.894</v>
      </c>
      <c r="F6" s="0" t="n">
        <v>19.795</v>
      </c>
      <c r="G6" s="0" t="n">
        <v>5</v>
      </c>
      <c r="H6" s="1" t="n">
        <f aca="false">(D6+G6)/2</f>
        <v>8</v>
      </c>
      <c r="I6" s="0" t="n">
        <v>18.404</v>
      </c>
      <c r="J6" s="0" t="n">
        <v>21.721</v>
      </c>
      <c r="K6" s="0" t="n">
        <f aca="false">2*(A6-1)</f>
        <v>8</v>
      </c>
      <c r="L6" s="0" t="n">
        <f aca="false">B6-I6</f>
        <v>-7.383</v>
      </c>
      <c r="M6" s="0" t="n">
        <f aca="false">C6-J6</f>
        <v>1.284</v>
      </c>
      <c r="N6" s="0" t="n">
        <f aca="false">(D6-G6)/4</f>
        <v>1.5</v>
      </c>
      <c r="O6" s="0" t="n">
        <f aca="false">E6-I6</f>
        <v>7.49</v>
      </c>
      <c r="P6" s="0" t="n">
        <f aca="false">F6-J6</f>
        <v>-1.926</v>
      </c>
      <c r="Q6" s="0" t="n">
        <f aca="false">-N6</f>
        <v>-1.5</v>
      </c>
      <c r="R6" s="2" t="n">
        <f aca="false">SQRT(POWER(L6,2)+POWER(M6,2))</f>
        <v>7.49382045421426</v>
      </c>
      <c r="S6" s="2" t="n">
        <f aca="false">SQRT(POWER(O6,2)+POWER(P6,2))</f>
        <v>7.73366510782565</v>
      </c>
    </row>
    <row r="7" customFormat="false" ht="14.25" hidden="false" customHeight="false" outlineLevel="0" collapsed="false">
      <c r="A7" s="0" t="n">
        <v>6</v>
      </c>
      <c r="B7" s="0" t="n">
        <v>11.984</v>
      </c>
      <c r="C7" s="0" t="n">
        <v>23.54</v>
      </c>
      <c r="D7" s="0" t="n">
        <v>10</v>
      </c>
      <c r="E7" s="0" t="n">
        <v>26.536</v>
      </c>
      <c r="F7" s="0" t="n">
        <v>19.474</v>
      </c>
      <c r="G7" s="0" t="n">
        <v>5</v>
      </c>
      <c r="H7" s="1" t="n">
        <f aca="false">(D7+G7)/2</f>
        <v>7.5</v>
      </c>
      <c r="I7" s="0" t="n">
        <v>18.939</v>
      </c>
      <c r="J7" s="0" t="n">
        <v>21.828</v>
      </c>
      <c r="K7" s="0" t="n">
        <f aca="false">2*(A7-1)</f>
        <v>10</v>
      </c>
      <c r="L7" s="0" t="n">
        <f aca="false">B7-I7</f>
        <v>-6.955</v>
      </c>
      <c r="M7" s="0" t="n">
        <f aca="false">C7-J7</f>
        <v>1.712</v>
      </c>
      <c r="N7" s="0" t="n">
        <f aca="false">(D7-G7)/4</f>
        <v>1.25</v>
      </c>
      <c r="O7" s="0" t="n">
        <f aca="false">E7-I7</f>
        <v>7.597</v>
      </c>
      <c r="P7" s="0" t="n">
        <f aca="false">F7-J7</f>
        <v>-2.354</v>
      </c>
      <c r="Q7" s="0" t="n">
        <f aca="false">-N7</f>
        <v>-1.25</v>
      </c>
      <c r="R7" s="2" t="n">
        <f aca="false">SQRT(POWER(L7,2)+POWER(M7,2))</f>
        <v>7.16260909166485</v>
      </c>
      <c r="S7" s="2" t="n">
        <f aca="false">SQRT(POWER(O7,2)+POWER(P7,2))</f>
        <v>7.9533467798154</v>
      </c>
    </row>
    <row r="8" customFormat="false" ht="14.25" hidden="false" customHeight="false" outlineLevel="0" collapsed="false">
      <c r="A8" s="0" t="n">
        <v>7</v>
      </c>
      <c r="B8" s="0" t="n">
        <v>9.63</v>
      </c>
      <c r="C8" s="0" t="n">
        <v>23.54</v>
      </c>
      <c r="D8" s="0" t="n">
        <v>9</v>
      </c>
      <c r="E8" s="0" t="n">
        <v>25.359</v>
      </c>
      <c r="F8" s="0" t="n">
        <v>20.223</v>
      </c>
      <c r="G8" s="0" t="n">
        <v>5</v>
      </c>
      <c r="H8" s="1" t="n">
        <f aca="false">(D8+G8)/2</f>
        <v>7</v>
      </c>
      <c r="I8" s="0" t="n">
        <v>17.655</v>
      </c>
      <c r="J8" s="0" t="n">
        <v>22.577</v>
      </c>
      <c r="K8" s="0" t="n">
        <f aca="false">2*(A8-1)</f>
        <v>12</v>
      </c>
      <c r="L8" s="0" t="n">
        <f aca="false">B8-I8</f>
        <v>-8.025</v>
      </c>
      <c r="M8" s="0" t="n">
        <f aca="false">C8-J8</f>
        <v>0.962999999999997</v>
      </c>
      <c r="N8" s="0" t="n">
        <f aca="false">(D8-G8)/4</f>
        <v>1</v>
      </c>
      <c r="O8" s="0" t="n">
        <f aca="false">E8-I8</f>
        <v>7.704</v>
      </c>
      <c r="P8" s="0" t="n">
        <f aca="false">F8-J8</f>
        <v>-2.354</v>
      </c>
      <c r="Q8" s="0" t="n">
        <f aca="false">-N8</f>
        <v>-1</v>
      </c>
      <c r="R8" s="2" t="n">
        <f aca="false">SQRT(POWER(L8,2)+POWER(M8,2))</f>
        <v>8.0825734763131</v>
      </c>
      <c r="S8" s="2" t="n">
        <f aca="false">SQRT(POWER(O8,2)+POWER(P8,2))</f>
        <v>8.05561493617961</v>
      </c>
    </row>
    <row r="9" customFormat="false" ht="14.25" hidden="false" customHeight="false" outlineLevel="0" collapsed="false">
      <c r="A9" s="0" t="n">
        <v>8</v>
      </c>
      <c r="B9" s="0" t="n">
        <v>9.63</v>
      </c>
      <c r="C9" s="0" t="n">
        <v>23.54</v>
      </c>
      <c r="D9" s="0" t="n">
        <v>9</v>
      </c>
      <c r="E9" s="0" t="n">
        <v>25.038</v>
      </c>
      <c r="F9" s="0" t="n">
        <v>19.902</v>
      </c>
      <c r="G9" s="0" t="n">
        <v>5</v>
      </c>
      <c r="H9" s="1" t="n">
        <f aca="false">(D9+G9)/2</f>
        <v>7</v>
      </c>
      <c r="I9" s="0" t="n">
        <v>17.441</v>
      </c>
      <c r="J9" s="0" t="n">
        <v>22.577</v>
      </c>
      <c r="K9" s="0" t="n">
        <f aca="false">2*(A9-1)</f>
        <v>14</v>
      </c>
      <c r="L9" s="0" t="n">
        <f aca="false">B9-I9</f>
        <v>-7.811</v>
      </c>
      <c r="M9" s="0" t="n">
        <f aca="false">C9-J9</f>
        <v>0.962999999999997</v>
      </c>
      <c r="N9" s="0" t="n">
        <f aca="false">(D9-G9)/4</f>
        <v>1</v>
      </c>
      <c r="O9" s="0" t="n">
        <f aca="false">E9-I9</f>
        <v>7.597</v>
      </c>
      <c r="P9" s="0" t="n">
        <f aca="false">F9-J9</f>
        <v>-2.675</v>
      </c>
      <c r="Q9" s="0" t="n">
        <f aca="false">-N9</f>
        <v>-1</v>
      </c>
      <c r="R9" s="2" t="n">
        <f aca="false">SQRT(POWER(L9,2)+POWER(M9,2))</f>
        <v>7.87013913472945</v>
      </c>
      <c r="S9" s="2" t="n">
        <f aca="false">SQRT(POWER(O9,2)+POWER(P9,2))</f>
        <v>8.05419356608717</v>
      </c>
    </row>
    <row r="10" customFormat="false" ht="14.25" hidden="false" customHeight="false" outlineLevel="0" collapsed="false">
      <c r="A10" s="0" t="n">
        <v>9</v>
      </c>
      <c r="B10" s="0" t="n">
        <v>8.881</v>
      </c>
      <c r="C10" s="0" t="n">
        <v>23.861</v>
      </c>
      <c r="D10" s="0" t="n">
        <v>9</v>
      </c>
      <c r="E10" s="0" t="n">
        <v>23.647</v>
      </c>
      <c r="F10" s="0" t="n">
        <v>20.223</v>
      </c>
      <c r="G10" s="0" t="n">
        <v>5</v>
      </c>
      <c r="H10" s="1" t="n">
        <f aca="false">(D10+G10)/2</f>
        <v>7</v>
      </c>
      <c r="I10" s="0" t="n">
        <v>16.371</v>
      </c>
      <c r="J10" s="0" t="n">
        <v>22.791</v>
      </c>
      <c r="K10" s="0" t="n">
        <f aca="false">2*(A10-1)</f>
        <v>16</v>
      </c>
      <c r="L10" s="0" t="n">
        <f aca="false">B10-I10</f>
        <v>-7.49</v>
      </c>
      <c r="M10" s="0" t="n">
        <f aca="false">C10-J10</f>
        <v>1.07</v>
      </c>
      <c r="N10" s="0" t="n">
        <f aca="false">(D10-G10)/4</f>
        <v>1</v>
      </c>
      <c r="O10" s="0" t="n">
        <f aca="false">E10-I10</f>
        <v>7.276</v>
      </c>
      <c r="P10" s="0" t="n">
        <f aca="false">F10-J10</f>
        <v>-2.568</v>
      </c>
      <c r="Q10" s="0" t="n">
        <f aca="false">-N10</f>
        <v>-1</v>
      </c>
      <c r="R10" s="2" t="n">
        <f aca="false">SQRT(POWER(L10,2)+POWER(M10,2))</f>
        <v>7.56604255869606</v>
      </c>
      <c r="S10" s="2" t="n">
        <f aca="false">SQRT(POWER(O10,2)+POWER(P10,2))</f>
        <v>7.71587972949294</v>
      </c>
    </row>
    <row r="11" customFormat="false" ht="14.25" hidden="false" customHeight="false" outlineLevel="0" collapsed="false">
      <c r="A11" s="0" t="n">
        <v>10</v>
      </c>
      <c r="B11" s="0" t="n">
        <v>8.132</v>
      </c>
      <c r="C11" s="0" t="n">
        <v>23.754</v>
      </c>
      <c r="D11" s="0" t="n">
        <v>8</v>
      </c>
      <c r="E11" s="0" t="n">
        <v>23.968</v>
      </c>
      <c r="F11" s="0" t="n">
        <v>20.33</v>
      </c>
      <c r="G11" s="0" t="n">
        <v>6</v>
      </c>
      <c r="H11" s="1" t="n">
        <f aca="false">(D11+G11)/2</f>
        <v>7</v>
      </c>
      <c r="I11" s="0" t="n">
        <v>15.943</v>
      </c>
      <c r="J11" s="0" t="n">
        <v>22.684</v>
      </c>
      <c r="K11" s="0" t="n">
        <f aca="false">2*(A11-1)</f>
        <v>18</v>
      </c>
      <c r="L11" s="0" t="n">
        <f aca="false">B11-I11</f>
        <v>-7.811</v>
      </c>
      <c r="M11" s="0" t="n">
        <f aca="false">C11-J11</f>
        <v>1.07</v>
      </c>
      <c r="N11" s="0" t="n">
        <f aca="false">(D11-G11)/4</f>
        <v>0.5</v>
      </c>
      <c r="O11" s="0" t="n">
        <f aca="false">E11-I11</f>
        <v>8.025</v>
      </c>
      <c r="P11" s="0" t="n">
        <f aca="false">F11-J11</f>
        <v>-2.354</v>
      </c>
      <c r="Q11" s="0" t="n">
        <f aca="false">-N11</f>
        <v>-0.5</v>
      </c>
      <c r="R11" s="2" t="n">
        <f aca="false">SQRT(POWER(L11,2)+POWER(M11,2))</f>
        <v>7.88394704446954</v>
      </c>
      <c r="S11" s="2" t="n">
        <f aca="false">SQRT(POWER(O11,2)+POWER(P11,2))</f>
        <v>8.36312985669839</v>
      </c>
    </row>
    <row r="12" customFormat="false" ht="14.25" hidden="false" customHeight="false" outlineLevel="0" collapsed="false">
      <c r="A12" s="0" t="n">
        <v>11</v>
      </c>
      <c r="B12" s="0" t="n">
        <v>7.918</v>
      </c>
      <c r="C12" s="0" t="n">
        <v>23.219</v>
      </c>
      <c r="D12" s="0" t="n">
        <v>9</v>
      </c>
      <c r="E12" s="0" t="n">
        <v>23.861</v>
      </c>
      <c r="F12" s="0" t="n">
        <v>19.795</v>
      </c>
      <c r="G12" s="0" t="n">
        <v>5</v>
      </c>
      <c r="H12" s="1" t="n">
        <f aca="false">(D12+G12)/2</f>
        <v>7</v>
      </c>
      <c r="I12" s="0" t="n">
        <v>16.585</v>
      </c>
      <c r="J12" s="0" t="n">
        <v>22.363</v>
      </c>
      <c r="K12" s="0" t="n">
        <f aca="false">2*(A12-1)</f>
        <v>20</v>
      </c>
      <c r="L12" s="0" t="n">
        <f aca="false">B12-I12</f>
        <v>-8.667</v>
      </c>
      <c r="M12" s="0" t="n">
        <f aca="false">C12-J12</f>
        <v>0.856000000000002</v>
      </c>
      <c r="N12" s="0" t="n">
        <f aca="false">(D12-G12)/4</f>
        <v>1</v>
      </c>
      <c r="O12" s="0" t="n">
        <f aca="false">E12-I12</f>
        <v>7.276</v>
      </c>
      <c r="P12" s="0" t="n">
        <f aca="false">F12-J12</f>
        <v>-2.568</v>
      </c>
      <c r="Q12" s="0" t="n">
        <f aca="false">-N12</f>
        <v>-1</v>
      </c>
      <c r="R12" s="2" t="n">
        <f aca="false">SQRT(POWER(L12,2)+POWER(M12,2))</f>
        <v>8.70916901891335</v>
      </c>
      <c r="S12" s="2" t="n">
        <f aca="false">SQRT(POWER(O12,2)+POWER(P12,2))</f>
        <v>7.71587972949294</v>
      </c>
    </row>
    <row r="13" customFormat="false" ht="14.25" hidden="false" customHeight="false" outlineLevel="0" collapsed="false">
      <c r="A13" s="0" t="n">
        <v>12</v>
      </c>
      <c r="B13" s="0" t="n">
        <v>7.811</v>
      </c>
      <c r="C13" s="0" t="n">
        <v>23.968</v>
      </c>
      <c r="D13" s="0" t="n">
        <v>8</v>
      </c>
      <c r="E13" s="0" t="n">
        <v>23.433</v>
      </c>
      <c r="F13" s="0" t="n">
        <v>19.688</v>
      </c>
      <c r="G13" s="0" t="n">
        <v>6</v>
      </c>
      <c r="H13" s="1" t="n">
        <f aca="false">(D13+G13)/2</f>
        <v>7</v>
      </c>
      <c r="I13" s="0" t="n">
        <v>16.478</v>
      </c>
      <c r="J13" s="0" t="n">
        <v>22.684</v>
      </c>
      <c r="K13" s="0" t="n">
        <f aca="false">2*(A13-1)</f>
        <v>22</v>
      </c>
      <c r="L13" s="0" t="n">
        <f aca="false">B13-I13</f>
        <v>-8.667</v>
      </c>
      <c r="M13" s="0" t="n">
        <f aca="false">C13-J13</f>
        <v>1.284</v>
      </c>
      <c r="N13" s="0" t="n">
        <f aca="false">(D13-G13)/4</f>
        <v>0.5</v>
      </c>
      <c r="O13" s="0" t="n">
        <f aca="false">E13-I13</f>
        <v>6.955</v>
      </c>
      <c r="P13" s="0" t="n">
        <f aca="false">F13-J13</f>
        <v>-2.996</v>
      </c>
      <c r="Q13" s="0" t="n">
        <f aca="false">-N13</f>
        <v>-0.5</v>
      </c>
      <c r="R13" s="2" t="n">
        <f aca="false">SQRT(POWER(L13,2)+POWER(M13,2))</f>
        <v>8.76159488905987</v>
      </c>
      <c r="S13" s="2" t="n">
        <f aca="false">SQRT(POWER(O13,2)+POWER(P13,2))</f>
        <v>7.57284893550637</v>
      </c>
    </row>
    <row r="14" customFormat="false" ht="14.25" hidden="false" customHeight="false" outlineLevel="0" collapsed="false">
      <c r="A14" s="0" t="n">
        <v>13</v>
      </c>
      <c r="B14" s="0" t="n">
        <v>9.416</v>
      </c>
      <c r="C14" s="0" t="n">
        <v>23.433</v>
      </c>
      <c r="D14" s="0" t="n">
        <v>9</v>
      </c>
      <c r="E14" s="0" t="n">
        <v>23.968</v>
      </c>
      <c r="F14" s="0" t="n">
        <v>19.688</v>
      </c>
      <c r="G14" s="0" t="n">
        <v>5</v>
      </c>
      <c r="H14" s="1" t="n">
        <f aca="false">(D14+G14)/2</f>
        <v>7</v>
      </c>
      <c r="I14" s="0" t="n">
        <v>17.12</v>
      </c>
      <c r="J14" s="0" t="n">
        <v>22.791</v>
      </c>
      <c r="K14" s="0" t="n">
        <f aca="false">2*(A14-1)</f>
        <v>24</v>
      </c>
      <c r="L14" s="0" t="n">
        <f aca="false">B14-I14</f>
        <v>-7.704</v>
      </c>
      <c r="M14" s="0" t="n">
        <f aca="false">C14-J14</f>
        <v>0.642</v>
      </c>
      <c r="N14" s="0" t="n">
        <f aca="false">(D14-G14)/4</f>
        <v>1</v>
      </c>
      <c r="O14" s="0" t="n">
        <f aca="false">E14-I14</f>
        <v>6.848</v>
      </c>
      <c r="P14" s="0" t="n">
        <f aca="false">F14-J14</f>
        <v>-3.103</v>
      </c>
      <c r="Q14" s="0" t="n">
        <f aca="false">-N14</f>
        <v>-1</v>
      </c>
      <c r="R14" s="2" t="n">
        <f aca="false">SQRT(POWER(L14,2)+POWER(M14,2))</f>
        <v>7.73070371958465</v>
      </c>
      <c r="S14" s="2" t="n">
        <f aca="false">SQRT(POWER(O14,2)+POWER(P14,2))</f>
        <v>7.51822538901302</v>
      </c>
    </row>
    <row r="15" customFormat="false" ht="14.25" hidden="false" customHeight="false" outlineLevel="0" collapsed="false">
      <c r="A15" s="0" t="n">
        <v>14</v>
      </c>
      <c r="B15" s="0" t="n">
        <v>9.309</v>
      </c>
      <c r="C15" s="0" t="n">
        <v>24.182</v>
      </c>
      <c r="D15" s="0" t="n">
        <v>9</v>
      </c>
      <c r="E15" s="0" t="n">
        <v>23.647</v>
      </c>
      <c r="F15" s="0" t="n">
        <v>19.26</v>
      </c>
      <c r="G15" s="0" t="n">
        <v>6</v>
      </c>
      <c r="H15" s="1" t="n">
        <f aca="false">(D15+G15)/2</f>
        <v>7.5</v>
      </c>
      <c r="I15" s="0" t="n">
        <v>17.334</v>
      </c>
      <c r="J15" s="0" t="n">
        <v>22.791</v>
      </c>
      <c r="K15" s="0" t="n">
        <f aca="false">2*(A15-1)</f>
        <v>26</v>
      </c>
      <c r="L15" s="0" t="n">
        <f aca="false">B15-I15</f>
        <v>-8.025</v>
      </c>
      <c r="M15" s="0" t="n">
        <f aca="false">C15-J15</f>
        <v>1.391</v>
      </c>
      <c r="N15" s="0" t="n">
        <f aca="false">(D15-G15)/4</f>
        <v>0.75</v>
      </c>
      <c r="O15" s="0" t="n">
        <f aca="false">E15-I15</f>
        <v>6.313</v>
      </c>
      <c r="P15" s="0" t="n">
        <f aca="false">F15-J15</f>
        <v>-3.531</v>
      </c>
      <c r="Q15" s="0" t="n">
        <f aca="false">-N15</f>
        <v>-0.75</v>
      </c>
      <c r="R15" s="2" t="n">
        <f aca="false">SQRT(POWER(L15,2)+POWER(M15,2))</f>
        <v>8.14466119614561</v>
      </c>
      <c r="S15" s="2" t="n">
        <f aca="false">SQRT(POWER(O15,2)+POWER(P15,2))</f>
        <v>7.23338993833458</v>
      </c>
    </row>
    <row r="16" customFormat="false" ht="14.25" hidden="false" customHeight="false" outlineLevel="0" collapsed="false">
      <c r="A16" s="0" t="n">
        <v>15</v>
      </c>
      <c r="B16" s="0" t="n">
        <v>9.202</v>
      </c>
      <c r="C16" s="0" t="n">
        <v>24.824</v>
      </c>
      <c r="D16" s="0" t="n">
        <v>8</v>
      </c>
      <c r="E16" s="0" t="n">
        <v>23.754</v>
      </c>
      <c r="F16" s="0" t="n">
        <v>18.511</v>
      </c>
      <c r="G16" s="0" t="n">
        <v>6</v>
      </c>
      <c r="H16" s="1" t="n">
        <f aca="false">(D16+G16)/2</f>
        <v>7</v>
      </c>
      <c r="I16" s="0" t="n">
        <v>16.799</v>
      </c>
      <c r="J16" s="0" t="n">
        <v>22.791</v>
      </c>
      <c r="K16" s="0" t="n">
        <f aca="false">2*(A16-1)</f>
        <v>28</v>
      </c>
      <c r="L16" s="0" t="n">
        <f aca="false">B16-I16</f>
        <v>-7.597</v>
      </c>
      <c r="M16" s="0" t="n">
        <f aca="false">C16-J16</f>
        <v>2.033</v>
      </c>
      <c r="N16" s="0" t="n">
        <f aca="false">(D16-G16)/4</f>
        <v>0.5</v>
      </c>
      <c r="O16" s="0" t="n">
        <f aca="false">E16-I16</f>
        <v>6.955</v>
      </c>
      <c r="P16" s="0" t="n">
        <f aca="false">F16-J16</f>
        <v>-4.28</v>
      </c>
      <c r="Q16" s="0" t="n">
        <f aca="false">-N16</f>
        <v>-0.5</v>
      </c>
      <c r="R16" s="2" t="n">
        <f aca="false">SQRT(POWER(L16,2)+POWER(M16,2))</f>
        <v>7.86431802510555</v>
      </c>
      <c r="S16" s="2" t="n">
        <f aca="false">SQRT(POWER(O16,2)+POWER(P16,2))</f>
        <v>8.16642057452346</v>
      </c>
    </row>
    <row r="17" customFormat="false" ht="14.25" hidden="false" customHeight="false" outlineLevel="0" collapsed="false">
      <c r="A17" s="0" t="n">
        <v>16</v>
      </c>
      <c r="B17" s="0" t="n">
        <v>9.202</v>
      </c>
      <c r="C17" s="0" t="n">
        <v>24.824</v>
      </c>
      <c r="D17" s="0" t="n">
        <v>8</v>
      </c>
      <c r="E17" s="0" t="n">
        <v>23.433</v>
      </c>
      <c r="F17" s="0" t="n">
        <v>18.832</v>
      </c>
      <c r="G17" s="0" t="n">
        <v>5</v>
      </c>
      <c r="H17" s="1" t="n">
        <f aca="false">(D17+G17)/2</f>
        <v>6.5</v>
      </c>
      <c r="I17" s="0" t="n">
        <v>16.585</v>
      </c>
      <c r="J17" s="0" t="n">
        <v>22.577</v>
      </c>
      <c r="K17" s="0" t="n">
        <f aca="false">2*(A17-1)</f>
        <v>30</v>
      </c>
      <c r="L17" s="0" t="n">
        <f aca="false">B17-I17</f>
        <v>-7.383</v>
      </c>
      <c r="M17" s="0" t="n">
        <f aca="false">C17-J17</f>
        <v>2.247</v>
      </c>
      <c r="N17" s="0" t="n">
        <f aca="false">(D17-G17)/4</f>
        <v>0.75</v>
      </c>
      <c r="O17" s="0" t="n">
        <f aca="false">E17-I17</f>
        <v>6.848</v>
      </c>
      <c r="P17" s="0" t="n">
        <f aca="false">F17-J17</f>
        <v>-3.745</v>
      </c>
      <c r="Q17" s="0" t="n">
        <f aca="false">-N17</f>
        <v>-0.75</v>
      </c>
      <c r="R17" s="2" t="n">
        <f aca="false">SQRT(POWER(L17,2)+POWER(M17,2))</f>
        <v>7.71736340986998</v>
      </c>
      <c r="S17" s="2" t="n">
        <f aca="false">SQRT(POWER(O17,2)+POWER(P17,2))</f>
        <v>7.80513478423019</v>
      </c>
    </row>
    <row r="18" customFormat="false" ht="14.25" hidden="false" customHeight="false" outlineLevel="0" collapsed="false">
      <c r="A18" s="0" t="n">
        <v>17</v>
      </c>
      <c r="B18" s="0" t="n">
        <v>7.918</v>
      </c>
      <c r="C18" s="0" t="n">
        <v>24.289</v>
      </c>
      <c r="D18" s="0" t="n">
        <v>8</v>
      </c>
      <c r="E18" s="0" t="n">
        <v>23.005</v>
      </c>
      <c r="F18" s="0" t="n">
        <v>19.367</v>
      </c>
      <c r="G18" s="0" t="n">
        <v>5</v>
      </c>
      <c r="H18" s="1" t="n">
        <f aca="false">(D18+G18)/2</f>
        <v>6.5</v>
      </c>
      <c r="I18" s="0" t="n">
        <v>15.622</v>
      </c>
      <c r="J18" s="0" t="n">
        <v>22.684</v>
      </c>
      <c r="K18" s="0" t="n">
        <f aca="false">2*(A18-1)</f>
        <v>32</v>
      </c>
      <c r="L18" s="0" t="n">
        <f aca="false">B18-I18</f>
        <v>-7.704</v>
      </c>
      <c r="M18" s="0" t="n">
        <f aca="false">C18-J18</f>
        <v>1.605</v>
      </c>
      <c r="N18" s="0" t="n">
        <f aca="false">(D18-G18)/4</f>
        <v>0.75</v>
      </c>
      <c r="O18" s="0" t="n">
        <f aca="false">E18-I18</f>
        <v>7.383</v>
      </c>
      <c r="P18" s="0" t="n">
        <f aca="false">F18-J18</f>
        <v>-3.317</v>
      </c>
      <c r="Q18" s="0" t="n">
        <f aca="false">-N18</f>
        <v>-0.75</v>
      </c>
      <c r="R18" s="2" t="n">
        <f aca="false">SQRT(POWER(L18,2)+POWER(M18,2))</f>
        <v>7.86941173150827</v>
      </c>
      <c r="S18" s="2" t="n">
        <f aca="false">SQRT(POWER(O18,2)+POWER(P18,2))</f>
        <v>8.09389757780514</v>
      </c>
    </row>
    <row r="19" customFormat="false" ht="14.25" hidden="false" customHeight="false" outlineLevel="0" collapsed="false">
      <c r="A19" s="0" t="n">
        <v>18</v>
      </c>
      <c r="B19" s="0" t="n">
        <v>7.704</v>
      </c>
      <c r="C19" s="0" t="n">
        <v>24.717</v>
      </c>
      <c r="D19" s="0" t="n">
        <v>8</v>
      </c>
      <c r="E19" s="0" t="n">
        <v>22.791</v>
      </c>
      <c r="F19" s="0" t="n">
        <v>19.26</v>
      </c>
      <c r="G19" s="0" t="n">
        <v>6</v>
      </c>
      <c r="H19" s="1" t="n">
        <f aca="false">(D19+G19)/2</f>
        <v>7</v>
      </c>
      <c r="I19" s="0" t="n">
        <v>15.194</v>
      </c>
      <c r="J19" s="0" t="n">
        <v>22.791</v>
      </c>
      <c r="K19" s="0" t="n">
        <f aca="false">2*(A19-1)</f>
        <v>34</v>
      </c>
      <c r="L19" s="0" t="n">
        <f aca="false">B19-I19</f>
        <v>-7.49</v>
      </c>
      <c r="M19" s="0" t="n">
        <f aca="false">C19-J19</f>
        <v>1.926</v>
      </c>
      <c r="N19" s="0" t="n">
        <f aca="false">(D19-G19)/4</f>
        <v>0.5</v>
      </c>
      <c r="O19" s="0" t="n">
        <f aca="false">E19-I19</f>
        <v>7.597</v>
      </c>
      <c r="P19" s="0" t="n">
        <f aca="false">F19-J19</f>
        <v>-3.531</v>
      </c>
      <c r="Q19" s="0" t="n">
        <f aca="false">-N19</f>
        <v>-0.5</v>
      </c>
      <c r="R19" s="2" t="n">
        <f aca="false">SQRT(POWER(L19,2)+POWER(M19,2))</f>
        <v>7.73366510782566</v>
      </c>
      <c r="S19" s="2" t="n">
        <f aca="false">SQRT(POWER(O19,2)+POWER(P19,2))</f>
        <v>8.37749186809513</v>
      </c>
    </row>
    <row r="20" customFormat="false" ht="14.25" hidden="false" customHeight="false" outlineLevel="0" collapsed="false">
      <c r="A20" s="0" t="n">
        <v>19</v>
      </c>
      <c r="B20" s="0" t="n">
        <v>7.704</v>
      </c>
      <c r="C20" s="0" t="n">
        <v>24.717</v>
      </c>
      <c r="D20" s="0" t="n">
        <v>9</v>
      </c>
      <c r="E20" s="0" t="n">
        <v>22.47</v>
      </c>
      <c r="F20" s="0" t="n">
        <v>19.153</v>
      </c>
      <c r="G20" s="0" t="n">
        <v>6</v>
      </c>
      <c r="H20" s="1" t="n">
        <f aca="false">(D20+G20)/2</f>
        <v>7.5</v>
      </c>
      <c r="I20" s="0" t="n">
        <v>15.301</v>
      </c>
      <c r="J20" s="0" t="n">
        <v>23.005</v>
      </c>
      <c r="K20" s="0" t="n">
        <f aca="false">2*(A20-1)</f>
        <v>36</v>
      </c>
      <c r="L20" s="0" t="n">
        <f aca="false">B20-I20</f>
        <v>-7.597</v>
      </c>
      <c r="M20" s="0" t="n">
        <f aca="false">C20-J20</f>
        <v>1.712</v>
      </c>
      <c r="N20" s="0" t="n">
        <f aca="false">(D20-G20)/4</f>
        <v>0.75</v>
      </c>
      <c r="O20" s="0" t="n">
        <f aca="false">E20-I20</f>
        <v>7.169</v>
      </c>
      <c r="P20" s="0" t="n">
        <f aca="false">F20-J20</f>
        <v>-3.852</v>
      </c>
      <c r="Q20" s="0" t="n">
        <f aca="false">-N20</f>
        <v>-0.75</v>
      </c>
      <c r="R20" s="2" t="n">
        <f aca="false">SQRT(POWER(L20,2)+POWER(M20,2))</f>
        <v>7.78751263241351</v>
      </c>
      <c r="S20" s="2" t="n">
        <f aca="false">SQRT(POWER(O20,2)+POWER(P20,2))</f>
        <v>8.13833306027715</v>
      </c>
    </row>
    <row r="21" customFormat="false" ht="14.25" hidden="false" customHeight="false" outlineLevel="0" collapsed="false">
      <c r="A21" s="0" t="n">
        <v>20</v>
      </c>
      <c r="B21" s="0" t="n">
        <v>7.704</v>
      </c>
      <c r="C21" s="0" t="n">
        <v>24.717</v>
      </c>
      <c r="D21" s="0" t="n">
        <v>9</v>
      </c>
      <c r="E21" s="0" t="n">
        <v>23.005</v>
      </c>
      <c r="F21" s="0" t="n">
        <v>18.511</v>
      </c>
      <c r="G21" s="0" t="n">
        <v>5</v>
      </c>
      <c r="H21" s="1" t="n">
        <f aca="false">(D21+G21)/2</f>
        <v>7</v>
      </c>
      <c r="I21" s="0" t="n">
        <v>15.622</v>
      </c>
      <c r="J21" s="0" t="n">
        <v>22.791</v>
      </c>
      <c r="K21" s="0" t="n">
        <f aca="false">2*(A21-1)</f>
        <v>38</v>
      </c>
      <c r="L21" s="0" t="n">
        <f aca="false">B21-I21</f>
        <v>-7.918</v>
      </c>
      <c r="M21" s="0" t="n">
        <f aca="false">C21-J21</f>
        <v>1.926</v>
      </c>
      <c r="N21" s="0" t="n">
        <f aca="false">(D21-G21)/4</f>
        <v>1</v>
      </c>
      <c r="O21" s="0" t="n">
        <f aca="false">E21-I21</f>
        <v>7.383</v>
      </c>
      <c r="P21" s="0" t="n">
        <f aca="false">F21-J21</f>
        <v>-4.28</v>
      </c>
      <c r="Q21" s="0" t="n">
        <f aca="false">-N21</f>
        <v>-1</v>
      </c>
      <c r="R21" s="2" t="n">
        <f aca="false">SQRT(POWER(L21,2)+POWER(M21,2))</f>
        <v>8.14887722327438</v>
      </c>
      <c r="S21" s="2" t="n">
        <f aca="false">SQRT(POWER(O21,2)+POWER(P21,2))</f>
        <v>8.5338788953207</v>
      </c>
    </row>
    <row r="22" customFormat="false" ht="14.25" hidden="false" customHeight="false" outlineLevel="0" collapsed="false">
      <c r="A22" s="0" t="n">
        <v>21</v>
      </c>
      <c r="B22" s="0" t="n">
        <v>8.132</v>
      </c>
      <c r="C22" s="0" t="n">
        <v>25.68</v>
      </c>
      <c r="D22" s="0" t="n">
        <v>9</v>
      </c>
      <c r="E22" s="0" t="n">
        <v>22.256</v>
      </c>
      <c r="F22" s="0" t="n">
        <v>17.548</v>
      </c>
      <c r="G22" s="0" t="n">
        <v>5</v>
      </c>
      <c r="H22" s="1" t="n">
        <f aca="false">(D22+G22)/2</f>
        <v>7</v>
      </c>
      <c r="I22" s="0" t="n">
        <v>15.622</v>
      </c>
      <c r="J22" s="0" t="n">
        <v>22.684</v>
      </c>
      <c r="K22" s="0" t="n">
        <f aca="false">2*(A22-1)</f>
        <v>40</v>
      </c>
      <c r="L22" s="0" t="n">
        <f aca="false">B22-I22</f>
        <v>-7.49</v>
      </c>
      <c r="M22" s="0" t="n">
        <f aca="false">C22-J22</f>
        <v>2.996</v>
      </c>
      <c r="N22" s="0" t="n">
        <f aca="false">(D22-G22)/4</f>
        <v>1</v>
      </c>
      <c r="O22" s="0" t="n">
        <f aca="false">E22-I22</f>
        <v>6.634</v>
      </c>
      <c r="P22" s="0" t="n">
        <f aca="false">F22-J22</f>
        <v>-5.136</v>
      </c>
      <c r="Q22" s="0" t="n">
        <f aca="false">-N22</f>
        <v>-1</v>
      </c>
      <c r="R22" s="2" t="n">
        <f aca="false">SQRT(POWER(L22,2)+POWER(M22,2))</f>
        <v>8.06697688108749</v>
      </c>
      <c r="S22" s="2" t="n">
        <f aca="false">SQRT(POWER(O22,2)+POWER(P22,2))</f>
        <v>8.38978259551462</v>
      </c>
    </row>
    <row r="23" customFormat="false" ht="14.25" hidden="false" customHeight="false" outlineLevel="0" collapsed="false">
      <c r="A23" s="0" t="n">
        <v>22</v>
      </c>
      <c r="B23" s="0" t="n">
        <v>7.918</v>
      </c>
      <c r="C23" s="0" t="n">
        <v>25.68</v>
      </c>
      <c r="D23" s="0" t="n">
        <v>9</v>
      </c>
      <c r="E23" s="0" t="n">
        <v>22.042</v>
      </c>
      <c r="F23" s="0" t="n">
        <v>17.762</v>
      </c>
      <c r="G23" s="0" t="n">
        <v>5</v>
      </c>
      <c r="H23" s="1" t="n">
        <f aca="false">(D23+G23)/2</f>
        <v>7</v>
      </c>
      <c r="I23" s="0" t="n">
        <v>15.515</v>
      </c>
      <c r="J23" s="0" t="n">
        <v>22.684</v>
      </c>
      <c r="K23" s="0" t="n">
        <f aca="false">2*(A23-1)</f>
        <v>42</v>
      </c>
      <c r="L23" s="0" t="n">
        <f aca="false">B23-I23</f>
        <v>-7.597</v>
      </c>
      <c r="M23" s="0" t="n">
        <f aca="false">C23-J23</f>
        <v>2.996</v>
      </c>
      <c r="N23" s="0" t="n">
        <f aca="false">(D23-G23)/4</f>
        <v>1</v>
      </c>
      <c r="O23" s="0" t="n">
        <f aca="false">E23-I23</f>
        <v>6.527</v>
      </c>
      <c r="P23" s="0" t="n">
        <f aca="false">F23-J23</f>
        <v>-4.922</v>
      </c>
      <c r="Q23" s="0" t="n">
        <f aca="false">-N23</f>
        <v>-1</v>
      </c>
      <c r="R23" s="2" t="n">
        <f aca="false">SQRT(POWER(L23,2)+POWER(M23,2))</f>
        <v>8.16642057452346</v>
      </c>
      <c r="S23" s="2" t="n">
        <f aca="false">SQRT(POWER(O23,2)+POWER(P23,2))</f>
        <v>8.17482801042322</v>
      </c>
    </row>
    <row r="24" customFormat="false" ht="14.25" hidden="false" customHeight="false" outlineLevel="0" collapsed="false">
      <c r="A24" s="0" t="n">
        <v>23</v>
      </c>
      <c r="B24" s="0" t="n">
        <v>7.49</v>
      </c>
      <c r="C24" s="0" t="n">
        <v>25.359</v>
      </c>
      <c r="D24" s="0" t="n">
        <v>8</v>
      </c>
      <c r="E24" s="0" t="n">
        <v>21.614</v>
      </c>
      <c r="F24" s="0" t="n">
        <v>18.297</v>
      </c>
      <c r="G24" s="0" t="n">
        <v>5</v>
      </c>
      <c r="H24" s="1" t="n">
        <f aca="false">(D24+G24)/2</f>
        <v>6.5</v>
      </c>
      <c r="I24" s="0" t="n">
        <v>15.194</v>
      </c>
      <c r="J24" s="0" t="n">
        <v>22.791</v>
      </c>
      <c r="K24" s="0" t="n">
        <f aca="false">2*(A24-1)</f>
        <v>44</v>
      </c>
      <c r="L24" s="0" t="n">
        <f aca="false">B24-I24</f>
        <v>-7.704</v>
      </c>
      <c r="M24" s="0" t="n">
        <f aca="false">C24-J24</f>
        <v>2.568</v>
      </c>
      <c r="N24" s="0" t="n">
        <f aca="false">(D24-G24)/4</f>
        <v>0.75</v>
      </c>
      <c r="O24" s="0" t="n">
        <f aca="false">E24-I24</f>
        <v>6.42</v>
      </c>
      <c r="P24" s="0" t="n">
        <f aca="false">F24-J24</f>
        <v>-4.494</v>
      </c>
      <c r="Q24" s="0" t="n">
        <f aca="false">-N24</f>
        <v>-0.75</v>
      </c>
      <c r="R24" s="2" t="n">
        <f aca="false">SQRT(POWER(L24,2)+POWER(M24,2))</f>
        <v>8.1207290313124</v>
      </c>
      <c r="S24" s="2" t="n">
        <f aca="false">SQRT(POWER(O24,2)+POWER(P24,2))</f>
        <v>7.83660870530104</v>
      </c>
    </row>
    <row r="25" customFormat="false" ht="14.25" hidden="false" customHeight="false" outlineLevel="0" collapsed="false">
      <c r="A25" s="0" t="n">
        <v>24</v>
      </c>
      <c r="B25" s="0" t="n">
        <v>8.346</v>
      </c>
      <c r="C25" s="0" t="n">
        <v>24.289</v>
      </c>
      <c r="D25" s="0" t="n">
        <v>9</v>
      </c>
      <c r="E25" s="0" t="n">
        <v>21.721</v>
      </c>
      <c r="F25" s="0" t="n">
        <v>17.869</v>
      </c>
      <c r="G25" s="0" t="n">
        <v>5</v>
      </c>
      <c r="H25" s="1" t="n">
        <f aca="false">(D25+G25)/2</f>
        <v>7</v>
      </c>
      <c r="I25" s="0" t="n">
        <v>15.408</v>
      </c>
      <c r="J25" s="0" t="n">
        <v>22.363</v>
      </c>
      <c r="K25" s="0" t="n">
        <f aca="false">2*(A25-1)</f>
        <v>46</v>
      </c>
      <c r="L25" s="0" t="n">
        <f aca="false">B25-I25</f>
        <v>-7.062</v>
      </c>
      <c r="M25" s="0" t="n">
        <f aca="false">C25-J25</f>
        <v>1.926</v>
      </c>
      <c r="N25" s="0" t="n">
        <f aca="false">(D25-G25)/4</f>
        <v>1</v>
      </c>
      <c r="O25" s="0" t="n">
        <f aca="false">E25-I25</f>
        <v>6.313</v>
      </c>
      <c r="P25" s="0" t="n">
        <f aca="false">F25-J25</f>
        <v>-4.494</v>
      </c>
      <c r="Q25" s="0" t="n">
        <f aca="false">-N25</f>
        <v>-1</v>
      </c>
      <c r="R25" s="2" t="n">
        <f aca="false">SQRT(POWER(L25,2)+POWER(M25,2))</f>
        <v>7.31992622913647</v>
      </c>
      <c r="S25" s="2" t="n">
        <f aca="false">SQRT(POWER(O25,2)+POWER(P25,2))</f>
        <v>7.74919382903796</v>
      </c>
    </row>
    <row r="26" customFormat="false" ht="14.25" hidden="false" customHeight="false" outlineLevel="0" collapsed="false">
      <c r="A26" s="0" t="n">
        <v>25</v>
      </c>
      <c r="B26" s="0" t="n">
        <v>7.811</v>
      </c>
      <c r="C26" s="0" t="n">
        <v>24.182</v>
      </c>
      <c r="D26" s="0" t="n">
        <v>9</v>
      </c>
      <c r="E26" s="0" t="n">
        <v>21.721</v>
      </c>
      <c r="F26" s="0" t="n">
        <v>17.441</v>
      </c>
      <c r="G26" s="0" t="n">
        <v>5</v>
      </c>
      <c r="H26" s="1" t="n">
        <f aca="false">(D26+G26)/2</f>
        <v>7</v>
      </c>
      <c r="I26" s="0" t="n">
        <v>15.087</v>
      </c>
      <c r="J26" s="0" t="n">
        <v>22.363</v>
      </c>
      <c r="K26" s="0" t="n">
        <f aca="false">2*(A26-1)</f>
        <v>48</v>
      </c>
      <c r="L26" s="0" t="n">
        <f aca="false">B26-I26</f>
        <v>-7.276</v>
      </c>
      <c r="M26" s="0" t="n">
        <f aca="false">C26-J26</f>
        <v>1.819</v>
      </c>
      <c r="N26" s="0" t="n">
        <f aca="false">(D26-G26)/4</f>
        <v>1</v>
      </c>
      <c r="O26" s="0" t="n">
        <f aca="false">E26-I26</f>
        <v>6.634</v>
      </c>
      <c r="P26" s="0" t="n">
        <f aca="false">F26-J26</f>
        <v>-4.922</v>
      </c>
      <c r="Q26" s="0" t="n">
        <f aca="false">-N26</f>
        <v>-1</v>
      </c>
      <c r="R26" s="2" t="n">
        <f aca="false">SQRT(POWER(L26,2)+POWER(M26,2))</f>
        <v>7.49992913299852</v>
      </c>
      <c r="S26" s="2" t="n">
        <f aca="false">SQRT(POWER(O26,2)+POWER(P26,2))</f>
        <v>8.26051088008484</v>
      </c>
    </row>
    <row r="27" customFormat="false" ht="14.25" hidden="false" customHeight="false" outlineLevel="0" collapsed="false">
      <c r="A27" s="0" t="n">
        <v>26</v>
      </c>
      <c r="B27" s="0" t="n">
        <v>7.811</v>
      </c>
      <c r="C27" s="0" t="n">
        <v>24.182</v>
      </c>
      <c r="D27" s="0" t="n">
        <v>9</v>
      </c>
      <c r="E27" s="0" t="n">
        <v>20.758</v>
      </c>
      <c r="F27" s="0" t="n">
        <v>17.227</v>
      </c>
      <c r="G27" s="0" t="n">
        <v>6</v>
      </c>
      <c r="H27" s="1" t="n">
        <f aca="false">(D27+G27)/2</f>
        <v>7.5</v>
      </c>
      <c r="I27" s="0" t="n">
        <v>14.873</v>
      </c>
      <c r="J27" s="0" t="n">
        <v>22.256</v>
      </c>
      <c r="K27" s="0" t="n">
        <f aca="false">2*(A27-1)</f>
        <v>50</v>
      </c>
      <c r="L27" s="0" t="n">
        <f aca="false">B27-I27</f>
        <v>-7.062</v>
      </c>
      <c r="M27" s="0" t="n">
        <f aca="false">C27-J27</f>
        <v>1.926</v>
      </c>
      <c r="N27" s="0" t="n">
        <f aca="false">(D27-G27)/4</f>
        <v>0.75</v>
      </c>
      <c r="O27" s="0" t="n">
        <f aca="false">E27-I27</f>
        <v>5.885</v>
      </c>
      <c r="P27" s="0" t="n">
        <f aca="false">F27-J27</f>
        <v>-5.029</v>
      </c>
      <c r="Q27" s="0" t="n">
        <f aca="false">-N27</f>
        <v>-0.75</v>
      </c>
      <c r="R27" s="2" t="n">
        <f aca="false">SQRT(POWER(L27,2)+POWER(M27,2))</f>
        <v>7.31992622913647</v>
      </c>
      <c r="S27" s="2" t="n">
        <f aca="false">SQRT(POWER(O27,2)+POWER(P27,2))</f>
        <v>7.74106362200958</v>
      </c>
    </row>
    <row r="28" customFormat="false" ht="14.25" hidden="false" customHeight="false" outlineLevel="0" collapsed="false">
      <c r="A28" s="0" t="n">
        <v>27</v>
      </c>
      <c r="B28" s="0" t="n">
        <v>8.239</v>
      </c>
      <c r="C28" s="0" t="n">
        <v>24.824</v>
      </c>
      <c r="D28" s="0" t="n">
        <v>8</v>
      </c>
      <c r="E28" s="0" t="n">
        <v>20.972</v>
      </c>
      <c r="F28" s="0" t="n">
        <v>16.906</v>
      </c>
      <c r="G28" s="0" t="n">
        <v>5</v>
      </c>
      <c r="H28" s="1" t="n">
        <f aca="false">(D28+G28)/2</f>
        <v>6.5</v>
      </c>
      <c r="I28" s="0" t="n">
        <v>15.622</v>
      </c>
      <c r="J28" s="0" t="n">
        <v>22.042</v>
      </c>
      <c r="K28" s="0" t="n">
        <f aca="false">2*(A28-1)</f>
        <v>52</v>
      </c>
      <c r="L28" s="0" t="n">
        <f aca="false">B28-I28</f>
        <v>-7.383</v>
      </c>
      <c r="M28" s="0" t="n">
        <f aca="false">C28-J28</f>
        <v>2.782</v>
      </c>
      <c r="N28" s="0" t="n">
        <f aca="false">(D28-G28)/4</f>
        <v>0.75</v>
      </c>
      <c r="O28" s="0" t="n">
        <f aca="false">E28-I28</f>
        <v>5.35</v>
      </c>
      <c r="P28" s="0" t="n">
        <f aca="false">F28-J28</f>
        <v>-5.136</v>
      </c>
      <c r="Q28" s="0" t="n">
        <f aca="false">-N28</f>
        <v>-0.75</v>
      </c>
      <c r="R28" s="2" t="n">
        <f aca="false">SQRT(POWER(L28,2)+POWER(M28,2))</f>
        <v>7.88975367169343</v>
      </c>
      <c r="S28" s="2" t="n">
        <f aca="false">SQRT(POWER(O28,2)+POWER(P28,2))</f>
        <v>7.41626563709796</v>
      </c>
    </row>
    <row r="29" customFormat="false" ht="14.25" hidden="false" customHeight="false" outlineLevel="0" collapsed="false">
      <c r="A29" s="0" t="n">
        <v>28</v>
      </c>
      <c r="B29" s="0" t="n">
        <v>9.309</v>
      </c>
      <c r="C29" s="0" t="n">
        <v>24.61</v>
      </c>
      <c r="D29" s="0" t="n">
        <v>9</v>
      </c>
      <c r="E29" s="0" t="n">
        <v>21.4</v>
      </c>
      <c r="F29" s="0" t="n">
        <v>16.692</v>
      </c>
      <c r="G29" s="0" t="n">
        <v>4</v>
      </c>
      <c r="H29" s="1" t="n">
        <f aca="false">(D29+G29)/2</f>
        <v>6.5</v>
      </c>
      <c r="I29" s="0" t="n">
        <v>16.371</v>
      </c>
      <c r="J29" s="0" t="n">
        <v>21.828</v>
      </c>
      <c r="K29" s="0" t="n">
        <f aca="false">2*(A29-1)</f>
        <v>54</v>
      </c>
      <c r="L29" s="0" t="n">
        <f aca="false">B29-I29</f>
        <v>-7.062</v>
      </c>
      <c r="M29" s="0" t="n">
        <f aca="false">C29-J29</f>
        <v>2.782</v>
      </c>
      <c r="N29" s="0" t="n">
        <f aca="false">(D29-G29)/4</f>
        <v>1.25</v>
      </c>
      <c r="O29" s="0" t="n">
        <f aca="false">E29-I29</f>
        <v>5.029</v>
      </c>
      <c r="P29" s="0" t="n">
        <f aca="false">F29-J29</f>
        <v>-5.136</v>
      </c>
      <c r="Q29" s="0" t="n">
        <f aca="false">-N29</f>
        <v>-1.25</v>
      </c>
      <c r="R29" s="2" t="n">
        <f aca="false">SQRT(POWER(L29,2)+POWER(M29,2))</f>
        <v>7.59021528021439</v>
      </c>
      <c r="S29" s="2" t="n">
        <f aca="false">SQRT(POWER(O29,2)+POWER(P29,2))</f>
        <v>7.18813863249729</v>
      </c>
    </row>
    <row r="30" customFormat="false" ht="14.25" hidden="false" customHeight="false" outlineLevel="0" collapsed="false">
      <c r="A30" s="0" t="n">
        <v>29</v>
      </c>
      <c r="B30" s="0" t="n">
        <v>9.63</v>
      </c>
      <c r="C30" s="0" t="n">
        <v>24.396</v>
      </c>
      <c r="D30" s="0" t="n">
        <v>9</v>
      </c>
      <c r="E30" s="0" t="n">
        <v>21.186</v>
      </c>
      <c r="F30" s="0" t="n">
        <v>15.836</v>
      </c>
      <c r="G30" s="0" t="n">
        <v>5</v>
      </c>
      <c r="H30" s="1" t="n">
        <f aca="false">(D30+G30)/2</f>
        <v>7</v>
      </c>
      <c r="I30" s="0" t="n">
        <v>16.371</v>
      </c>
      <c r="J30" s="0" t="n">
        <v>21.4</v>
      </c>
      <c r="K30" s="0" t="n">
        <f aca="false">2*(A30-1)</f>
        <v>56</v>
      </c>
      <c r="L30" s="0" t="n">
        <f aca="false">B30-I30</f>
        <v>-6.741</v>
      </c>
      <c r="M30" s="0" t="n">
        <f aca="false">C30-J30</f>
        <v>2.996</v>
      </c>
      <c r="N30" s="0" t="n">
        <f aca="false">(D30-G30)/4</f>
        <v>1</v>
      </c>
      <c r="O30" s="0" t="n">
        <f aca="false">E30-I30</f>
        <v>4.815</v>
      </c>
      <c r="P30" s="0" t="n">
        <f aca="false">F30-J30</f>
        <v>-5.564</v>
      </c>
      <c r="Q30" s="0" t="n">
        <f aca="false">-N30</f>
        <v>-1</v>
      </c>
      <c r="R30" s="2" t="n">
        <f aca="false">SQRT(POWER(L30,2)+POWER(M30,2))</f>
        <v>7.37679449354528</v>
      </c>
      <c r="S30" s="2" t="n">
        <f aca="false">SQRT(POWER(O30,2)+POWER(P30,2))</f>
        <v>7.3581465736964</v>
      </c>
    </row>
    <row r="31" customFormat="false" ht="14.25" hidden="false" customHeight="false" outlineLevel="0" collapsed="false">
      <c r="A31" s="0" t="n">
        <v>30</v>
      </c>
      <c r="B31" s="0" t="n">
        <v>9.951</v>
      </c>
      <c r="C31" s="0" t="n">
        <v>24.503</v>
      </c>
      <c r="D31" s="0" t="n">
        <v>10</v>
      </c>
      <c r="E31" s="0" t="n">
        <v>21.614</v>
      </c>
      <c r="F31" s="0" t="n">
        <v>16.05</v>
      </c>
      <c r="G31" s="0" t="n">
        <v>4</v>
      </c>
      <c r="H31" s="1" t="n">
        <f aca="false">(D31+G31)/2</f>
        <v>7</v>
      </c>
      <c r="I31" s="0" t="n">
        <v>16.371</v>
      </c>
      <c r="J31" s="0" t="n">
        <v>21.186</v>
      </c>
      <c r="K31" s="0" t="n">
        <f aca="false">2*(A31-1)</f>
        <v>58</v>
      </c>
      <c r="L31" s="0" t="n">
        <f aca="false">B31-I31</f>
        <v>-6.42</v>
      </c>
      <c r="M31" s="0" t="n">
        <f aca="false">C31-J31</f>
        <v>3.317</v>
      </c>
      <c r="N31" s="0" t="n">
        <f aca="false">(D31-G31)/4</f>
        <v>1.5</v>
      </c>
      <c r="O31" s="0" t="n">
        <f aca="false">E31-I31</f>
        <v>5.243</v>
      </c>
      <c r="P31" s="0" t="n">
        <f aca="false">F31-J31</f>
        <v>-5.136</v>
      </c>
      <c r="Q31" s="0" t="n">
        <f aca="false">-N31</f>
        <v>-1.5</v>
      </c>
      <c r="R31" s="2" t="n">
        <f aca="false">SQRT(POWER(L31,2)+POWER(M31,2))</f>
        <v>7.2262638340985</v>
      </c>
      <c r="S31" s="2" t="n">
        <f aca="false">SQRT(POWER(O31,2)+POWER(P31,2))</f>
        <v>7.339451273767</v>
      </c>
    </row>
    <row r="32" customFormat="false" ht="14.25" hidden="false" customHeight="false" outlineLevel="0" collapsed="false">
      <c r="A32" s="0" t="n">
        <v>31</v>
      </c>
      <c r="B32" s="0" t="n">
        <v>11.235</v>
      </c>
      <c r="C32" s="0" t="n">
        <v>24.503</v>
      </c>
      <c r="D32" s="0" t="n">
        <v>10</v>
      </c>
      <c r="E32" s="0" t="n">
        <v>20.972</v>
      </c>
      <c r="F32" s="0" t="n">
        <v>15.836</v>
      </c>
      <c r="G32" s="0" t="n">
        <v>3</v>
      </c>
      <c r="H32" s="1" t="n">
        <f aca="false">(D32+G32)/2</f>
        <v>6.5</v>
      </c>
      <c r="I32" s="0" t="n">
        <v>16.799</v>
      </c>
      <c r="J32" s="0" t="n">
        <v>20.972</v>
      </c>
      <c r="K32" s="0" t="n">
        <f aca="false">2*(A32-1)</f>
        <v>60</v>
      </c>
      <c r="L32" s="0" t="n">
        <f aca="false">B32-I32</f>
        <v>-5.564</v>
      </c>
      <c r="M32" s="0" t="n">
        <f aca="false">C32-J32</f>
        <v>3.531</v>
      </c>
      <c r="N32" s="0" t="n">
        <f aca="false">(D32-G32)/4</f>
        <v>1.75</v>
      </c>
      <c r="O32" s="0" t="n">
        <f aca="false">E32-I32</f>
        <v>4.173</v>
      </c>
      <c r="P32" s="0" t="n">
        <f aca="false">F32-J32</f>
        <v>-5.136</v>
      </c>
      <c r="Q32" s="0" t="n">
        <f aca="false">-N32</f>
        <v>-1.75</v>
      </c>
      <c r="R32" s="2" t="n">
        <f aca="false">SQRT(POWER(L32,2)+POWER(M32,2))</f>
        <v>6.58984499058969</v>
      </c>
      <c r="S32" s="2" t="n">
        <f aca="false">SQRT(POWER(O32,2)+POWER(P32,2))</f>
        <v>6.617584529116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3.36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  <col collapsed="false" customWidth="true" hidden="false" outlineLevel="0" max="20" min="20" style="0" width="5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21.936</v>
      </c>
      <c r="C2" s="0" t="n">
        <v>13.804</v>
      </c>
      <c r="D2" s="0" t="n">
        <v>6</v>
      </c>
      <c r="E2" s="0" t="n">
        <v>15.623</v>
      </c>
      <c r="F2" s="0" t="n">
        <v>24.611</v>
      </c>
      <c r="G2" s="0" t="n">
        <v>10</v>
      </c>
      <c r="H2" s="1" t="n">
        <f aca="false">(D2+G2)/2</f>
        <v>8</v>
      </c>
      <c r="I2" s="0" t="n">
        <v>20.01</v>
      </c>
      <c r="J2" s="0" t="n">
        <v>19.582</v>
      </c>
      <c r="K2" s="0" t="n">
        <f aca="false">2*(A2-1)</f>
        <v>0</v>
      </c>
      <c r="L2" s="0" t="n">
        <f aca="false">B2-I2</f>
        <v>1.926</v>
      </c>
      <c r="M2" s="0" t="n">
        <f aca="false">C2-J2</f>
        <v>-5.778</v>
      </c>
      <c r="N2" s="0" t="n">
        <f aca="false">(D2-G2)/4</f>
        <v>-1</v>
      </c>
      <c r="O2" s="0" t="n">
        <f aca="false">E2-I2</f>
        <v>-4.387</v>
      </c>
      <c r="P2" s="0" t="n">
        <f aca="false">F2-J2</f>
        <v>5.029</v>
      </c>
      <c r="Q2" s="0" t="n">
        <f aca="false">-N2</f>
        <v>1</v>
      </c>
      <c r="R2" s="2" t="n">
        <f aca="false">SQRT(POWER(L2,2)+POWER(M2,2))</f>
        <v>6.0905467734843</v>
      </c>
      <c r="S2" s="2" t="n">
        <f aca="false">SQRT(POWER(O2,2)+POWER(P2,2))</f>
        <v>6.67357550343143</v>
      </c>
    </row>
    <row r="3" customFormat="false" ht="14.25" hidden="false" customHeight="false" outlineLevel="0" collapsed="false">
      <c r="A3" s="0" t="n">
        <v>2</v>
      </c>
      <c r="B3" s="0" t="n">
        <v>23.006</v>
      </c>
      <c r="C3" s="0" t="n">
        <v>15.73</v>
      </c>
      <c r="D3" s="0" t="n">
        <v>6</v>
      </c>
      <c r="E3" s="0" t="n">
        <v>15.944</v>
      </c>
      <c r="F3" s="0" t="n">
        <v>24.183</v>
      </c>
      <c r="G3" s="0" t="n">
        <v>12</v>
      </c>
      <c r="H3" s="1" t="n">
        <f aca="false">(D3+G3)/2</f>
        <v>9</v>
      </c>
      <c r="I3" s="0" t="n">
        <v>20.866</v>
      </c>
      <c r="J3" s="0" t="n">
        <v>20.438</v>
      </c>
      <c r="K3" s="0" t="n">
        <f aca="false">2*(A3-1)</f>
        <v>2</v>
      </c>
      <c r="L3" s="0" t="n">
        <f aca="false">B3-I3</f>
        <v>2.14</v>
      </c>
      <c r="M3" s="0" t="n">
        <f aca="false">C3-J3</f>
        <v>-4.708</v>
      </c>
      <c r="N3" s="0" t="n">
        <f aca="false">(D3-G3)/4</f>
        <v>-1.5</v>
      </c>
      <c r="O3" s="0" t="n">
        <f aca="false">E3-I3</f>
        <v>-4.922</v>
      </c>
      <c r="P3" s="0" t="n">
        <f aca="false">F3-J3</f>
        <v>3.745</v>
      </c>
      <c r="Q3" s="0" t="n">
        <f aca="false">-N3</f>
        <v>1.5</v>
      </c>
      <c r="R3" s="2" t="n">
        <f aca="false">SQRT(POWER(L3,2)+POWER(M3,2))</f>
        <v>5.17154367669848</v>
      </c>
      <c r="S3" s="2" t="n">
        <f aca="false">SQRT(POWER(O3,2)+POWER(P3,2))</f>
        <v>6.18474809511269</v>
      </c>
    </row>
    <row r="4" customFormat="false" ht="14.25" hidden="false" customHeight="false" outlineLevel="0" collapsed="false">
      <c r="A4" s="0" t="n">
        <v>3</v>
      </c>
      <c r="B4" s="0" t="n">
        <v>23.327</v>
      </c>
      <c r="C4" s="0" t="n">
        <v>15.516</v>
      </c>
      <c r="D4" s="0" t="n">
        <v>3</v>
      </c>
      <c r="E4" s="0" t="n">
        <v>15.302</v>
      </c>
      <c r="F4" s="0" t="n">
        <v>22.257</v>
      </c>
      <c r="G4" s="0" t="n">
        <v>10</v>
      </c>
      <c r="H4" s="1" t="n">
        <f aca="false">(D4+G4)/2</f>
        <v>6.5</v>
      </c>
      <c r="I4" s="0" t="n">
        <v>20.01</v>
      </c>
      <c r="J4" s="0" t="n">
        <v>20.01</v>
      </c>
      <c r="K4" s="0" t="n">
        <f aca="false">2*(A4-1)</f>
        <v>4</v>
      </c>
      <c r="L4" s="0" t="n">
        <f aca="false">B4-I4</f>
        <v>3.317</v>
      </c>
      <c r="M4" s="0" t="n">
        <f aca="false">C4-J4</f>
        <v>-4.494</v>
      </c>
      <c r="N4" s="0" t="n">
        <f aca="false">(D4-G4)/4</f>
        <v>-1.75</v>
      </c>
      <c r="O4" s="0" t="n">
        <f aca="false">E4-I4</f>
        <v>-4.708</v>
      </c>
      <c r="P4" s="0" t="n">
        <f aca="false">F4-J4</f>
        <v>2.247</v>
      </c>
      <c r="Q4" s="0" t="n">
        <f aca="false">-N4</f>
        <v>1.75</v>
      </c>
      <c r="R4" s="2" t="n">
        <f aca="false">SQRT(POWER(L4,2)+POWER(M4,2))</f>
        <v>5.58556398226715</v>
      </c>
      <c r="S4" s="2" t="n">
        <f aca="false">SQRT(POWER(O4,2)+POWER(P4,2))</f>
        <v>5.21673010611053</v>
      </c>
    </row>
    <row r="5" customFormat="false" ht="14.25" hidden="false" customHeight="false" outlineLevel="0" collapsed="false">
      <c r="A5" s="0" t="n">
        <v>4</v>
      </c>
      <c r="B5" s="0" t="n">
        <v>22.471</v>
      </c>
      <c r="C5" s="0" t="n">
        <v>17.014</v>
      </c>
      <c r="D5" s="0" t="n">
        <v>3</v>
      </c>
      <c r="E5" s="0" t="n">
        <v>15.73</v>
      </c>
      <c r="F5" s="0" t="n">
        <v>24.718</v>
      </c>
      <c r="G5" s="0" t="n">
        <v>9</v>
      </c>
      <c r="H5" s="1" t="n">
        <f aca="false">(D5+G5)/2</f>
        <v>6</v>
      </c>
      <c r="I5" s="0" t="n">
        <v>19.903</v>
      </c>
      <c r="J5" s="0" t="n">
        <v>21.187</v>
      </c>
      <c r="K5" s="0" t="n">
        <f aca="false">2*(A5-1)</f>
        <v>6</v>
      </c>
      <c r="L5" s="0" t="n">
        <f aca="false">B5-I5</f>
        <v>2.568</v>
      </c>
      <c r="M5" s="0" t="n">
        <f aca="false">C5-J5</f>
        <v>-4.173</v>
      </c>
      <c r="N5" s="0" t="n">
        <f aca="false">(D5-G5)/4</f>
        <v>-1.5</v>
      </c>
      <c r="O5" s="0" t="n">
        <f aca="false">E5-I5</f>
        <v>-4.173</v>
      </c>
      <c r="P5" s="0" t="n">
        <f aca="false">F5-J5</f>
        <v>3.531</v>
      </c>
      <c r="Q5" s="0" t="n">
        <f aca="false">-N5</f>
        <v>1.5</v>
      </c>
      <c r="R5" s="2" t="n">
        <f aca="false">SQRT(POWER(L5,2)+POWER(M5,2))</f>
        <v>4.89985234471408</v>
      </c>
      <c r="S5" s="2" t="n">
        <f aca="false">SQRT(POWER(O5,2)+POWER(P5,2))</f>
        <v>5.46643302346237</v>
      </c>
    </row>
    <row r="6" customFormat="false" ht="14.25" hidden="false" customHeight="false" outlineLevel="0" collapsed="false">
      <c r="A6" s="0" t="n">
        <v>5</v>
      </c>
      <c r="B6" s="0" t="n">
        <v>23.755</v>
      </c>
      <c r="C6" s="0" t="n">
        <v>19.154</v>
      </c>
      <c r="D6" s="0" t="n">
        <v>4</v>
      </c>
      <c r="E6" s="0" t="n">
        <v>15.837</v>
      </c>
      <c r="F6" s="0" t="n">
        <v>25.253</v>
      </c>
      <c r="G6" s="0" t="n">
        <v>8</v>
      </c>
      <c r="H6" s="1" t="n">
        <f aca="false">(D6+G6)/2</f>
        <v>6</v>
      </c>
      <c r="I6" s="0" t="n">
        <v>20.545</v>
      </c>
      <c r="J6" s="0" t="n">
        <v>22.578</v>
      </c>
      <c r="K6" s="0" t="n">
        <f aca="false">2*(A6-1)</f>
        <v>8</v>
      </c>
      <c r="L6" s="0" t="n">
        <f aca="false">B6-I6</f>
        <v>3.21</v>
      </c>
      <c r="M6" s="0" t="n">
        <f aca="false">C6-J6</f>
        <v>-3.424</v>
      </c>
      <c r="N6" s="0" t="n">
        <f aca="false">(D6-G6)/4</f>
        <v>-1</v>
      </c>
      <c r="O6" s="0" t="n">
        <f aca="false">E6-I6</f>
        <v>-4.708</v>
      </c>
      <c r="P6" s="0" t="n">
        <f aca="false">F6-J6</f>
        <v>2.675</v>
      </c>
      <c r="Q6" s="0" t="n">
        <f aca="false">-N6</f>
        <v>1</v>
      </c>
      <c r="R6" s="2" t="n">
        <f aca="false">SQRT(POWER(L6,2)+POWER(M6,2))</f>
        <v>4.69338641068472</v>
      </c>
      <c r="S6" s="2" t="n">
        <f aca="false">SQRT(POWER(O6,2)+POWER(P6,2))</f>
        <v>5.41487663756064</v>
      </c>
    </row>
    <row r="7" customFormat="false" ht="14.25" hidden="false" customHeight="false" outlineLevel="0" collapsed="false">
      <c r="A7" s="0" t="n">
        <v>6</v>
      </c>
      <c r="B7" s="0" t="n">
        <v>24.076</v>
      </c>
      <c r="C7" s="0" t="n">
        <v>19.368</v>
      </c>
      <c r="D7" s="0" t="n">
        <v>4</v>
      </c>
      <c r="E7" s="0" t="n">
        <v>16.372</v>
      </c>
      <c r="F7" s="0" t="n">
        <v>24.29</v>
      </c>
      <c r="G7" s="0" t="n">
        <v>8</v>
      </c>
      <c r="H7" s="1" t="n">
        <f aca="false">(D7+G7)/2</f>
        <v>6</v>
      </c>
      <c r="I7" s="0" t="n">
        <v>21.294</v>
      </c>
      <c r="J7" s="0" t="n">
        <v>22.899</v>
      </c>
      <c r="K7" s="0" t="n">
        <f aca="false">2*(A7-1)</f>
        <v>10</v>
      </c>
      <c r="L7" s="0" t="n">
        <f aca="false">B7-I7</f>
        <v>2.782</v>
      </c>
      <c r="M7" s="0" t="n">
        <f aca="false">C7-J7</f>
        <v>-3.531</v>
      </c>
      <c r="N7" s="0" t="n">
        <f aca="false">(D7-G7)/4</f>
        <v>-1</v>
      </c>
      <c r="O7" s="0" t="n">
        <f aca="false">E7-I7</f>
        <v>-4.922</v>
      </c>
      <c r="P7" s="0" t="n">
        <f aca="false">F7-J7</f>
        <v>1.391</v>
      </c>
      <c r="Q7" s="0" t="n">
        <f aca="false">-N7</f>
        <v>1</v>
      </c>
      <c r="R7" s="2" t="n">
        <f aca="false">SQRT(POWER(L7,2)+POWER(M7,2))</f>
        <v>4.4952736290464</v>
      </c>
      <c r="S7" s="2" t="n">
        <f aca="false">SQRT(POWER(O7,2)+POWER(P7,2))</f>
        <v>5.11477907636293</v>
      </c>
    </row>
    <row r="8" customFormat="false" ht="14.25" hidden="false" customHeight="false" outlineLevel="0" collapsed="false">
      <c r="A8" s="0" t="n">
        <v>7</v>
      </c>
      <c r="B8" s="0" t="n">
        <v>24.611</v>
      </c>
      <c r="C8" s="0" t="n">
        <v>20.545</v>
      </c>
      <c r="D8" s="0" t="n">
        <v>5</v>
      </c>
      <c r="E8" s="0" t="n">
        <v>15.302</v>
      </c>
      <c r="F8" s="0" t="n">
        <v>25.253</v>
      </c>
      <c r="G8" s="0" t="n">
        <v>6</v>
      </c>
      <c r="H8" s="1" t="n">
        <f aca="false">(D8+G8)/2</f>
        <v>5.5</v>
      </c>
      <c r="I8" s="0" t="n">
        <v>21.08</v>
      </c>
      <c r="J8" s="0" t="n">
        <v>23.434</v>
      </c>
      <c r="K8" s="0" t="n">
        <f aca="false">2*(A8-1)</f>
        <v>12</v>
      </c>
      <c r="L8" s="0" t="n">
        <f aca="false">B8-I8</f>
        <v>3.531</v>
      </c>
      <c r="M8" s="0" t="n">
        <f aca="false">C8-J8</f>
        <v>-2.889</v>
      </c>
      <c r="N8" s="0" t="n">
        <f aca="false">(D8-G8)/4</f>
        <v>-0.25</v>
      </c>
      <c r="O8" s="0" t="n">
        <f aca="false">E8-I8</f>
        <v>-5.778</v>
      </c>
      <c r="P8" s="0" t="n">
        <f aca="false">F8-J8</f>
        <v>1.819</v>
      </c>
      <c r="Q8" s="0" t="n">
        <f aca="false">-N8</f>
        <v>0.25</v>
      </c>
      <c r="R8" s="2" t="n">
        <f aca="false">SQRT(POWER(L8,2)+POWER(M8,2))</f>
        <v>4.56226719954016</v>
      </c>
      <c r="S8" s="2" t="n">
        <f aca="false">SQRT(POWER(O8,2)+POWER(P8,2))</f>
        <v>6.05756097781937</v>
      </c>
    </row>
    <row r="9" customFormat="false" ht="14.25" hidden="false" customHeight="false" outlineLevel="0" collapsed="false">
      <c r="A9" s="0" t="n">
        <v>8</v>
      </c>
      <c r="B9" s="0" t="n">
        <v>24.397</v>
      </c>
      <c r="C9" s="0" t="n">
        <v>20.224</v>
      </c>
      <c r="D9" s="0" t="n">
        <v>4</v>
      </c>
      <c r="E9" s="0" t="n">
        <v>14.981</v>
      </c>
      <c r="F9" s="0" t="n">
        <v>25.467</v>
      </c>
      <c r="G9" s="0" t="n">
        <v>6</v>
      </c>
      <c r="H9" s="1" t="n">
        <f aca="false">(D9+G9)/2</f>
        <v>5</v>
      </c>
      <c r="I9" s="0" t="n">
        <v>21.08</v>
      </c>
      <c r="J9" s="0" t="n">
        <v>23.434</v>
      </c>
      <c r="K9" s="0" t="n">
        <f aca="false">2*(A9-1)</f>
        <v>14</v>
      </c>
      <c r="L9" s="0" t="n">
        <f aca="false">B9-I9</f>
        <v>3.317</v>
      </c>
      <c r="M9" s="0" t="n">
        <f aca="false">C9-J9</f>
        <v>-3.21</v>
      </c>
      <c r="N9" s="0" t="n">
        <f aca="false">(D9-G9)/4</f>
        <v>-0.5</v>
      </c>
      <c r="O9" s="0" t="n">
        <f aca="false">E9-I9</f>
        <v>-6.099</v>
      </c>
      <c r="P9" s="0" t="n">
        <f aca="false">F9-J9</f>
        <v>2.033</v>
      </c>
      <c r="Q9" s="0" t="n">
        <f aca="false">-N9</f>
        <v>0.5</v>
      </c>
      <c r="R9" s="2" t="n">
        <f aca="false">SQRT(POWER(L9,2)+POWER(M9,2))</f>
        <v>4.61590608656632</v>
      </c>
      <c r="S9" s="2" t="n">
        <f aca="false">SQRT(POWER(O9,2)+POWER(P9,2))</f>
        <v>6.42891048312231</v>
      </c>
    </row>
    <row r="10" customFormat="false" ht="14.25" hidden="false" customHeight="false" outlineLevel="0" collapsed="false">
      <c r="A10" s="0" t="n">
        <v>9</v>
      </c>
      <c r="B10" s="0" t="n">
        <v>24.718</v>
      </c>
      <c r="C10" s="0" t="n">
        <v>20.759</v>
      </c>
      <c r="D10" s="0" t="n">
        <v>5</v>
      </c>
      <c r="E10" s="0" t="n">
        <v>15.302</v>
      </c>
      <c r="F10" s="0" t="n">
        <v>25.681</v>
      </c>
      <c r="G10" s="0" t="n">
        <v>6</v>
      </c>
      <c r="H10" s="1" t="n">
        <f aca="false">(D10+G10)/2</f>
        <v>5.5</v>
      </c>
      <c r="I10" s="0" t="n">
        <v>21.08</v>
      </c>
      <c r="J10" s="0" t="n">
        <v>23.434</v>
      </c>
      <c r="K10" s="0" t="n">
        <f aca="false">2*(A10-1)</f>
        <v>16</v>
      </c>
      <c r="L10" s="0" t="n">
        <f aca="false">B10-I10</f>
        <v>3.638</v>
      </c>
      <c r="M10" s="0" t="n">
        <f aca="false">C10-J10</f>
        <v>-2.675</v>
      </c>
      <c r="N10" s="0" t="n">
        <f aca="false">(D10-G10)/4</f>
        <v>-0.25</v>
      </c>
      <c r="O10" s="0" t="n">
        <f aca="false">E10-I10</f>
        <v>-5.778</v>
      </c>
      <c r="P10" s="0" t="n">
        <f aca="false">F10-J10</f>
        <v>2.247</v>
      </c>
      <c r="Q10" s="0" t="n">
        <f aca="false">-N10</f>
        <v>0.25</v>
      </c>
      <c r="R10" s="2" t="n">
        <f aca="false">SQRT(POWER(L10,2)+POWER(M10,2))</f>
        <v>4.51560283904597</v>
      </c>
      <c r="S10" s="2" t="n">
        <f aca="false">SQRT(POWER(O10,2)+POWER(P10,2))</f>
        <v>6.19953974098078</v>
      </c>
    </row>
    <row r="11" customFormat="false" ht="14.25" hidden="false" customHeight="false" outlineLevel="0" collapsed="false">
      <c r="A11" s="0" t="n">
        <v>10</v>
      </c>
      <c r="B11" s="0" t="n">
        <v>24.397</v>
      </c>
      <c r="C11" s="0" t="n">
        <v>20.866</v>
      </c>
      <c r="D11" s="0" t="n">
        <v>4</v>
      </c>
      <c r="E11" s="0" t="n">
        <v>15.837</v>
      </c>
      <c r="F11" s="0" t="n">
        <v>27.607</v>
      </c>
      <c r="G11" s="0" t="n">
        <v>7</v>
      </c>
      <c r="H11" s="1" t="n">
        <f aca="false">(D11+G11)/2</f>
        <v>5.5</v>
      </c>
      <c r="I11" s="0" t="n">
        <v>21.187</v>
      </c>
      <c r="J11" s="0" t="n">
        <v>23.969</v>
      </c>
      <c r="K11" s="0" t="n">
        <f aca="false">2*(A11-1)</f>
        <v>18</v>
      </c>
      <c r="L11" s="0" t="n">
        <f aca="false">B11-I11</f>
        <v>3.21</v>
      </c>
      <c r="M11" s="0" t="n">
        <f aca="false">C11-J11</f>
        <v>-3.103</v>
      </c>
      <c r="N11" s="0" t="n">
        <f aca="false">(D11-G11)/4</f>
        <v>-0.75</v>
      </c>
      <c r="O11" s="0" t="n">
        <f aca="false">E11-I11</f>
        <v>-5.35</v>
      </c>
      <c r="P11" s="0" t="n">
        <f aca="false">F11-J11</f>
        <v>3.638</v>
      </c>
      <c r="Q11" s="0" t="n">
        <f aca="false">-N11</f>
        <v>0.75</v>
      </c>
      <c r="R11" s="2" t="n">
        <f aca="false">SQRT(POWER(L11,2)+POWER(M11,2))</f>
        <v>4.46460625363536</v>
      </c>
      <c r="S11" s="2" t="n">
        <f aca="false">SQRT(POWER(O11,2)+POWER(P11,2))</f>
        <v>6.46974064395166</v>
      </c>
    </row>
    <row r="12" customFormat="false" ht="14.25" hidden="false" customHeight="false" outlineLevel="0" collapsed="false">
      <c r="A12" s="0" t="n">
        <v>11</v>
      </c>
      <c r="B12" s="0" t="n">
        <v>24.825</v>
      </c>
      <c r="C12" s="0" t="n">
        <v>21.401</v>
      </c>
      <c r="D12" s="0" t="n">
        <v>4</v>
      </c>
      <c r="E12" s="0" t="n">
        <v>15.516</v>
      </c>
      <c r="F12" s="0" t="n">
        <v>27.072</v>
      </c>
      <c r="G12" s="0" t="n">
        <v>7</v>
      </c>
      <c r="H12" s="1" t="n">
        <f aca="false">(D12+G12)/2</f>
        <v>5.5</v>
      </c>
      <c r="I12" s="0" t="n">
        <v>21.187</v>
      </c>
      <c r="J12" s="0" t="n">
        <v>23.969</v>
      </c>
      <c r="K12" s="0" t="n">
        <f aca="false">2*(A12-1)</f>
        <v>20</v>
      </c>
      <c r="L12" s="0" t="n">
        <f aca="false">B12-I12</f>
        <v>3.638</v>
      </c>
      <c r="M12" s="0" t="n">
        <f aca="false">C12-J12</f>
        <v>-2.568</v>
      </c>
      <c r="N12" s="0" t="n">
        <f aca="false">(D12-G12)/4</f>
        <v>-0.75</v>
      </c>
      <c r="O12" s="0" t="n">
        <f aca="false">E12-I12</f>
        <v>-5.671</v>
      </c>
      <c r="P12" s="0" t="n">
        <f aca="false">F12-J12</f>
        <v>3.103</v>
      </c>
      <c r="Q12" s="0" t="n">
        <f aca="false">-N12</f>
        <v>0.75</v>
      </c>
      <c r="R12" s="2" t="n">
        <f aca="false">SQRT(POWER(L12,2)+POWER(M12,2))</f>
        <v>4.45305153799055</v>
      </c>
      <c r="S12" s="2" t="n">
        <f aca="false">SQRT(POWER(O12,2)+POWER(P12,2))</f>
        <v>6.4644295958731</v>
      </c>
    </row>
    <row r="13" customFormat="false" ht="14.25" hidden="false" customHeight="false" outlineLevel="0" collapsed="false">
      <c r="A13" s="0" t="n">
        <v>12</v>
      </c>
      <c r="B13" s="0" t="n">
        <v>23.755</v>
      </c>
      <c r="C13" s="0" t="n">
        <v>17.228</v>
      </c>
      <c r="D13" s="0" t="n">
        <v>5</v>
      </c>
      <c r="E13" s="0" t="n">
        <v>13.697</v>
      </c>
      <c r="F13" s="0" t="n">
        <v>21.936</v>
      </c>
      <c r="G13" s="0" t="n">
        <v>7</v>
      </c>
      <c r="H13" s="1" t="n">
        <f aca="false">(D13+G13)/2</f>
        <v>6</v>
      </c>
      <c r="I13" s="0" t="n">
        <v>19.903</v>
      </c>
      <c r="J13" s="0" t="n">
        <v>19.582</v>
      </c>
      <c r="K13" s="0" t="n">
        <f aca="false">2*(A13-1)</f>
        <v>22</v>
      </c>
      <c r="L13" s="0" t="n">
        <f aca="false">B13-I13</f>
        <v>3.852</v>
      </c>
      <c r="M13" s="0" t="n">
        <f aca="false">C13-J13</f>
        <v>-2.354</v>
      </c>
      <c r="N13" s="0" t="n">
        <f aca="false">(D13-G13)/4</f>
        <v>-0.5</v>
      </c>
      <c r="O13" s="0" t="n">
        <f aca="false">E13-I13</f>
        <v>-6.206</v>
      </c>
      <c r="P13" s="0" t="n">
        <f aca="false">F13-J13</f>
        <v>2.354</v>
      </c>
      <c r="Q13" s="0" t="n">
        <f aca="false">-N13</f>
        <v>0.5</v>
      </c>
      <c r="R13" s="2" t="n">
        <f aca="false">SQRT(POWER(L13,2)+POWER(M13,2))</f>
        <v>4.514334945482</v>
      </c>
      <c r="S13" s="2" t="n">
        <f aca="false">SQRT(POWER(O13,2)+POWER(P13,2))</f>
        <v>6.63745071544791</v>
      </c>
    </row>
    <row r="14" customFormat="false" ht="14.25" hidden="false" customHeight="false" outlineLevel="0" collapsed="false">
      <c r="A14" s="0" t="n">
        <v>13</v>
      </c>
      <c r="B14" s="0" t="n">
        <v>23.755</v>
      </c>
      <c r="C14" s="0" t="n">
        <v>17.442</v>
      </c>
      <c r="D14" s="0" t="n">
        <v>5</v>
      </c>
      <c r="E14" s="0" t="n">
        <v>14.981</v>
      </c>
      <c r="F14" s="0" t="n">
        <v>22.685</v>
      </c>
      <c r="G14" s="0" t="n">
        <v>8</v>
      </c>
      <c r="H14" s="1" t="n">
        <f aca="false">(D14+G14)/2</f>
        <v>6.5</v>
      </c>
      <c r="I14" s="0" t="n">
        <v>20.866</v>
      </c>
      <c r="J14" s="0" t="n">
        <v>19.796</v>
      </c>
      <c r="K14" s="0" t="n">
        <f aca="false">2*(A14-1)</f>
        <v>24</v>
      </c>
      <c r="L14" s="0" t="n">
        <f aca="false">B14-I14</f>
        <v>2.889</v>
      </c>
      <c r="M14" s="0" t="n">
        <f aca="false">C14-J14</f>
        <v>-2.354</v>
      </c>
      <c r="N14" s="0" t="n">
        <f aca="false">(D14-G14)/4</f>
        <v>-0.75</v>
      </c>
      <c r="O14" s="0" t="n">
        <f aca="false">E14-I14</f>
        <v>-5.885</v>
      </c>
      <c r="P14" s="0" t="n">
        <f aca="false">F14-J14</f>
        <v>2.889</v>
      </c>
      <c r="Q14" s="0" t="n">
        <f aca="false">-N14</f>
        <v>0.75</v>
      </c>
      <c r="R14" s="2" t="n">
        <f aca="false">SQRT(POWER(L14,2)+POWER(M14,2))</f>
        <v>3.72661200019535</v>
      </c>
      <c r="S14" s="2" t="n">
        <f aca="false">SQRT(POWER(O14,2)+POWER(P14,2))</f>
        <v>6.55587873591329</v>
      </c>
    </row>
    <row r="15" customFormat="false" ht="14.25" hidden="false" customHeight="false" outlineLevel="0" collapsed="false">
      <c r="A15" s="0" t="n">
        <v>14</v>
      </c>
      <c r="B15" s="0" t="n">
        <v>23.434</v>
      </c>
      <c r="C15" s="0" t="n">
        <v>16.693</v>
      </c>
      <c r="D15" s="0" t="n">
        <v>5</v>
      </c>
      <c r="E15" s="0" t="n">
        <v>14.767</v>
      </c>
      <c r="F15" s="0" t="n">
        <v>22.578</v>
      </c>
      <c r="G15" s="0" t="n">
        <v>9</v>
      </c>
      <c r="H15" s="1" t="n">
        <f aca="false">(D15+G15)/2</f>
        <v>7</v>
      </c>
      <c r="I15" s="0" t="n">
        <v>20.652</v>
      </c>
      <c r="J15" s="0" t="n">
        <v>20.224</v>
      </c>
      <c r="K15" s="0" t="n">
        <f aca="false">2*(A15-1)</f>
        <v>26</v>
      </c>
      <c r="L15" s="0" t="n">
        <f aca="false">B15-I15</f>
        <v>2.782</v>
      </c>
      <c r="M15" s="0" t="n">
        <f aca="false">C15-J15</f>
        <v>-3.531</v>
      </c>
      <c r="N15" s="0" t="n">
        <f aca="false">(D15-G15)/4</f>
        <v>-1</v>
      </c>
      <c r="O15" s="0" t="n">
        <f aca="false">E15-I15</f>
        <v>-5.885</v>
      </c>
      <c r="P15" s="0" t="n">
        <f aca="false">F15-J15</f>
        <v>2.354</v>
      </c>
      <c r="Q15" s="0" t="n">
        <f aca="false">-N15</f>
        <v>1</v>
      </c>
      <c r="R15" s="2" t="n">
        <f aca="false">SQRT(POWER(L15,2)+POWER(M15,2))</f>
        <v>4.4952736290464</v>
      </c>
      <c r="S15" s="2" t="n">
        <f aca="false">SQRT(POWER(O15,2)+POWER(P15,2))</f>
        <v>6.33833897799731</v>
      </c>
    </row>
    <row r="16" customFormat="false" ht="14.25" hidden="false" customHeight="false" outlineLevel="0" collapsed="false">
      <c r="A16" s="0" t="n">
        <v>15</v>
      </c>
      <c r="B16" s="0" t="n">
        <v>24.397</v>
      </c>
      <c r="C16" s="0" t="n">
        <v>17.87</v>
      </c>
      <c r="D16" s="0" t="n">
        <v>5</v>
      </c>
      <c r="E16" s="0" t="n">
        <v>16.693</v>
      </c>
      <c r="F16" s="0" t="n">
        <v>23.327</v>
      </c>
      <c r="G16" s="0" t="n">
        <v>11</v>
      </c>
      <c r="H16" s="1" t="n">
        <f aca="false">(D16+G16)/2</f>
        <v>8</v>
      </c>
      <c r="I16" s="0" t="n">
        <v>21.722</v>
      </c>
      <c r="J16" s="0" t="n">
        <v>20.866</v>
      </c>
      <c r="K16" s="0" t="n">
        <f aca="false">2*(A16-1)</f>
        <v>28</v>
      </c>
      <c r="L16" s="0" t="n">
        <f aca="false">B16-I16</f>
        <v>2.675</v>
      </c>
      <c r="M16" s="0" t="n">
        <f aca="false">C16-J16</f>
        <v>-2.996</v>
      </c>
      <c r="N16" s="0" t="n">
        <f aca="false">(D16-G16)/4</f>
        <v>-1.5</v>
      </c>
      <c r="O16" s="0" t="n">
        <f aca="false">E16-I16</f>
        <v>-5.029</v>
      </c>
      <c r="P16" s="0" t="n">
        <f aca="false">F16-J16</f>
        <v>2.461</v>
      </c>
      <c r="Q16" s="0" t="n">
        <f aca="false">-N16</f>
        <v>1.5</v>
      </c>
      <c r="R16" s="2" t="n">
        <f aca="false">SQRT(POWER(L16,2)+POWER(M16,2))</f>
        <v>4.01642141713242</v>
      </c>
      <c r="S16" s="2" t="n">
        <f aca="false">SQRT(POWER(O16,2)+POWER(P16,2))</f>
        <v>5.59887149343509</v>
      </c>
    </row>
    <row r="17" customFormat="false" ht="14.25" hidden="false" customHeight="false" outlineLevel="0" collapsed="false">
      <c r="A17" s="0" t="n">
        <v>16</v>
      </c>
      <c r="B17" s="0" t="n">
        <v>25.467</v>
      </c>
      <c r="C17" s="0" t="n">
        <v>18.512</v>
      </c>
      <c r="D17" s="0" t="n">
        <v>5</v>
      </c>
      <c r="E17" s="0" t="n">
        <v>16.372</v>
      </c>
      <c r="F17" s="0" t="n">
        <v>23.434</v>
      </c>
      <c r="G17" s="0" t="n">
        <v>10</v>
      </c>
      <c r="H17" s="1" t="n">
        <f aca="false">(D17+G17)/2</f>
        <v>7.5</v>
      </c>
      <c r="I17" s="0" t="n">
        <v>22.043</v>
      </c>
      <c r="J17" s="0" t="n">
        <v>21.508</v>
      </c>
      <c r="K17" s="0" t="n">
        <f aca="false">2*(A17-1)</f>
        <v>30</v>
      </c>
      <c r="L17" s="0" t="n">
        <f aca="false">B17-I17</f>
        <v>3.424</v>
      </c>
      <c r="M17" s="0" t="n">
        <f aca="false">C17-J17</f>
        <v>-2.996</v>
      </c>
      <c r="N17" s="0" t="n">
        <f aca="false">(D17-G17)/4</f>
        <v>-1.25</v>
      </c>
      <c r="O17" s="0" t="n">
        <f aca="false">E17-I17</f>
        <v>-5.671</v>
      </c>
      <c r="P17" s="0" t="n">
        <f aca="false">F17-J17</f>
        <v>1.926</v>
      </c>
      <c r="Q17" s="0" t="n">
        <f aca="false">-N17</f>
        <v>1.25</v>
      </c>
      <c r="R17" s="2" t="n">
        <f aca="false">SQRT(POWER(L17,2)+POWER(M17,2))</f>
        <v>4.54970240785043</v>
      </c>
      <c r="S17" s="2" t="n">
        <f aca="false">SQRT(POWER(O17,2)+POWER(P17,2))</f>
        <v>5.989133242799</v>
      </c>
    </row>
    <row r="18" customFormat="false" ht="14.25" hidden="false" customHeight="false" outlineLevel="0" collapsed="false">
      <c r="A18" s="0" t="n">
        <v>17</v>
      </c>
      <c r="B18" s="0" t="n">
        <v>25.681</v>
      </c>
      <c r="C18" s="0" t="n">
        <v>17.87</v>
      </c>
      <c r="D18" s="0" t="n">
        <v>7</v>
      </c>
      <c r="E18" s="0" t="n">
        <v>16.372</v>
      </c>
      <c r="F18" s="0" t="n">
        <v>23.434</v>
      </c>
      <c r="G18" s="0" t="n">
        <v>11</v>
      </c>
      <c r="H18" s="1" t="n">
        <f aca="false">(D18+G18)/2</f>
        <v>9</v>
      </c>
      <c r="I18" s="0" t="n">
        <v>22.471</v>
      </c>
      <c r="J18" s="0" t="n">
        <v>21.401</v>
      </c>
      <c r="K18" s="0" t="n">
        <f aca="false">2*(A18-1)</f>
        <v>32</v>
      </c>
      <c r="L18" s="0" t="n">
        <f aca="false">B18-I18</f>
        <v>3.21</v>
      </c>
      <c r="M18" s="0" t="n">
        <f aca="false">C18-J18</f>
        <v>-3.531</v>
      </c>
      <c r="N18" s="0" t="n">
        <f aca="false">(D18-G18)/4</f>
        <v>-1</v>
      </c>
      <c r="O18" s="0" t="n">
        <f aca="false">E18-I18</f>
        <v>-6.099</v>
      </c>
      <c r="P18" s="0" t="n">
        <f aca="false">F18-J18</f>
        <v>2.033</v>
      </c>
      <c r="Q18" s="0" t="n">
        <f aca="false">-N18</f>
        <v>1</v>
      </c>
      <c r="R18" s="2" t="n">
        <f aca="false">SQRT(POWER(L18,2)+POWER(M18,2))</f>
        <v>4.77200806788924</v>
      </c>
      <c r="S18" s="2" t="n">
        <f aca="false">SQRT(POWER(O18,2)+POWER(P18,2))</f>
        <v>6.42891048312232</v>
      </c>
    </row>
    <row r="19" customFormat="false" ht="14.25" hidden="false" customHeight="false" outlineLevel="0" collapsed="false">
      <c r="A19" s="0" t="n">
        <v>18</v>
      </c>
      <c r="B19" s="0" t="n">
        <v>26.002</v>
      </c>
      <c r="C19" s="0" t="n">
        <v>17.549</v>
      </c>
      <c r="D19" s="0" t="n">
        <v>6</v>
      </c>
      <c r="E19" s="0" t="n">
        <v>17.442</v>
      </c>
      <c r="F19" s="0" t="n">
        <v>22.899</v>
      </c>
      <c r="G19" s="0" t="n">
        <v>11</v>
      </c>
      <c r="H19" s="1" t="n">
        <f aca="false">(D19+G19)/2</f>
        <v>8.5</v>
      </c>
      <c r="I19" s="0" t="n">
        <v>23.113</v>
      </c>
      <c r="J19" s="0" t="n">
        <v>21.187</v>
      </c>
      <c r="K19" s="0" t="n">
        <f aca="false">2*(A19-1)</f>
        <v>34</v>
      </c>
      <c r="L19" s="0" t="n">
        <f aca="false">B19-I19</f>
        <v>2.889</v>
      </c>
      <c r="M19" s="0" t="n">
        <f aca="false">C19-J19</f>
        <v>-3.638</v>
      </c>
      <c r="N19" s="0" t="n">
        <f aca="false">(D19-G19)/4</f>
        <v>-1.25</v>
      </c>
      <c r="O19" s="0" t="n">
        <f aca="false">E19-I19</f>
        <v>-5.671</v>
      </c>
      <c r="P19" s="0" t="n">
        <f aca="false">F19-J19</f>
        <v>1.712</v>
      </c>
      <c r="Q19" s="0" t="n">
        <f aca="false">-N19</f>
        <v>1.25</v>
      </c>
      <c r="R19" s="2" t="n">
        <f aca="false">SQRT(POWER(L19,2)+POWER(M19,2))</f>
        <v>4.64557477606378</v>
      </c>
      <c r="S19" s="2" t="n">
        <f aca="false">SQRT(POWER(O19,2)+POWER(P19,2))</f>
        <v>5.92378130926522</v>
      </c>
    </row>
    <row r="20" customFormat="false" ht="14.25" hidden="false" customHeight="false" outlineLevel="0" collapsed="false">
      <c r="A20" s="0" t="n">
        <v>19</v>
      </c>
      <c r="B20" s="0" t="n">
        <v>27.179</v>
      </c>
      <c r="C20" s="0" t="n">
        <v>17.87</v>
      </c>
      <c r="D20" s="0" t="n">
        <v>6</v>
      </c>
      <c r="E20" s="0" t="n">
        <v>17.121</v>
      </c>
      <c r="F20" s="0" t="n">
        <v>23.113</v>
      </c>
      <c r="G20" s="0" t="n">
        <v>11</v>
      </c>
      <c r="H20" s="1" t="n">
        <f aca="false">(D20+G20)/2</f>
        <v>8.5</v>
      </c>
      <c r="I20" s="0" t="n">
        <v>23.648</v>
      </c>
      <c r="J20" s="0" t="n">
        <v>21.508</v>
      </c>
      <c r="K20" s="0" t="n">
        <f aca="false">2*(A20-1)</f>
        <v>36</v>
      </c>
      <c r="L20" s="0" t="n">
        <f aca="false">B20-I20</f>
        <v>3.531</v>
      </c>
      <c r="M20" s="0" t="n">
        <f aca="false">C20-J20</f>
        <v>-3.638</v>
      </c>
      <c r="N20" s="0" t="n">
        <f aca="false">(D20-G20)/4</f>
        <v>-1.25</v>
      </c>
      <c r="O20" s="0" t="n">
        <f aca="false">E20-I20</f>
        <v>-6.527</v>
      </c>
      <c r="P20" s="0" t="n">
        <f aca="false">F20-J20</f>
        <v>1.605</v>
      </c>
      <c r="Q20" s="0" t="n">
        <f aca="false">-N20</f>
        <v>1.25</v>
      </c>
      <c r="R20" s="2" t="n">
        <f aca="false">SQRT(POWER(L20,2)+POWER(M20,2))</f>
        <v>5.06981311292635</v>
      </c>
      <c r="S20" s="2" t="n">
        <f aca="false">SQRT(POWER(O20,2)+POWER(P20,2))</f>
        <v>6.72143987550287</v>
      </c>
    </row>
    <row r="21" customFormat="false" ht="14.25" hidden="false" customHeight="false" outlineLevel="0" collapsed="false">
      <c r="A21" s="0" t="n">
        <v>20</v>
      </c>
      <c r="B21" s="0" t="n">
        <v>27.286</v>
      </c>
      <c r="C21" s="0" t="n">
        <v>18.833</v>
      </c>
      <c r="D21" s="0" t="n">
        <v>7</v>
      </c>
      <c r="E21" s="0" t="n">
        <v>17.121</v>
      </c>
      <c r="F21" s="0" t="n">
        <v>23.113</v>
      </c>
      <c r="G21" s="0" t="n">
        <v>11</v>
      </c>
      <c r="H21" s="1" t="n">
        <f aca="false">(D21+G21)/2</f>
        <v>9</v>
      </c>
      <c r="I21" s="0" t="n">
        <v>23.648</v>
      </c>
      <c r="J21" s="0" t="n">
        <v>21.508</v>
      </c>
      <c r="K21" s="0" t="n">
        <f aca="false">2*(A21-1)</f>
        <v>38</v>
      </c>
      <c r="L21" s="0" t="n">
        <f aca="false">B21-I21</f>
        <v>3.638</v>
      </c>
      <c r="M21" s="0" t="n">
        <f aca="false">C21-J21</f>
        <v>-2.675</v>
      </c>
      <c r="N21" s="0" t="n">
        <f aca="false">(D21-G21)/4</f>
        <v>-1</v>
      </c>
      <c r="O21" s="0" t="n">
        <f aca="false">E21-I21</f>
        <v>-6.527</v>
      </c>
      <c r="P21" s="0" t="n">
        <f aca="false">F21-J21</f>
        <v>1.605</v>
      </c>
      <c r="Q21" s="0" t="n">
        <f aca="false">-N21</f>
        <v>1</v>
      </c>
      <c r="R21" s="2" t="n">
        <f aca="false">SQRT(POWER(L21,2)+POWER(M21,2))</f>
        <v>4.51560283904597</v>
      </c>
      <c r="S21" s="2" t="n">
        <f aca="false">SQRT(POWER(O21,2)+POWER(P21,2))</f>
        <v>6.72143987550287</v>
      </c>
    </row>
    <row r="22" customFormat="false" ht="14.25" hidden="false" customHeight="false" outlineLevel="0" collapsed="false">
      <c r="A22" s="0" t="n">
        <v>21</v>
      </c>
      <c r="B22" s="0" t="n">
        <v>26.109</v>
      </c>
      <c r="C22" s="0" t="n">
        <v>16.265</v>
      </c>
      <c r="D22" s="0" t="n">
        <v>6</v>
      </c>
      <c r="E22" s="0" t="n">
        <v>16.265</v>
      </c>
      <c r="F22" s="0" t="n">
        <v>22.471</v>
      </c>
      <c r="G22" s="0" t="n">
        <v>10</v>
      </c>
      <c r="H22" s="1" t="n">
        <f aca="false">(D22+G22)/2</f>
        <v>8</v>
      </c>
      <c r="I22" s="0" t="n">
        <v>21.936</v>
      </c>
      <c r="J22" s="0" t="n">
        <v>20.117</v>
      </c>
      <c r="K22" s="0" t="n">
        <f aca="false">2*(A22-1)</f>
        <v>40</v>
      </c>
      <c r="L22" s="0" t="n">
        <f aca="false">B22-I22</f>
        <v>4.173</v>
      </c>
      <c r="M22" s="0" t="n">
        <f aca="false">C22-J22</f>
        <v>-3.852</v>
      </c>
      <c r="N22" s="0" t="n">
        <f aca="false">(D22-G22)/4</f>
        <v>-1</v>
      </c>
      <c r="O22" s="0" t="n">
        <f aca="false">E22-I22</f>
        <v>-5.671</v>
      </c>
      <c r="P22" s="0" t="n">
        <f aca="false">F22-J22</f>
        <v>2.354</v>
      </c>
      <c r="Q22" s="0" t="n">
        <f aca="false">-N22</f>
        <v>1</v>
      </c>
      <c r="R22" s="2" t="n">
        <f aca="false">SQRT(POWER(L22,2)+POWER(M22,2))</f>
        <v>5.67906973015828</v>
      </c>
      <c r="S22" s="2" t="n">
        <f aca="false">SQRT(POWER(O22,2)+POWER(P22,2))</f>
        <v>6.14015936275273</v>
      </c>
    </row>
    <row r="23" customFormat="false" ht="14.25" hidden="false" customHeight="false" outlineLevel="0" collapsed="false">
      <c r="A23" s="0" t="n">
        <v>22</v>
      </c>
      <c r="B23" s="0" t="n">
        <v>26.644</v>
      </c>
      <c r="C23" s="0" t="n">
        <v>16.372</v>
      </c>
      <c r="D23" s="0" t="n">
        <v>6</v>
      </c>
      <c r="E23" s="0" t="n">
        <v>16.586</v>
      </c>
      <c r="F23" s="0" t="n">
        <v>23.006</v>
      </c>
      <c r="G23" s="0" t="n">
        <v>10</v>
      </c>
      <c r="H23" s="1" t="n">
        <f aca="false">(D23+G23)/2</f>
        <v>8</v>
      </c>
      <c r="I23" s="0" t="n">
        <v>22.257</v>
      </c>
      <c r="J23" s="0" t="n">
        <v>20.117</v>
      </c>
      <c r="K23" s="0" t="n">
        <f aca="false">2*(A23-1)</f>
        <v>42</v>
      </c>
      <c r="L23" s="0" t="n">
        <f aca="false">B23-I23</f>
        <v>4.387</v>
      </c>
      <c r="M23" s="0" t="n">
        <f aca="false">C23-J23</f>
        <v>-3.745</v>
      </c>
      <c r="N23" s="0" t="n">
        <f aca="false">(D23-G23)/4</f>
        <v>-1</v>
      </c>
      <c r="O23" s="0" t="n">
        <f aca="false">E23-I23</f>
        <v>-5.671</v>
      </c>
      <c r="P23" s="0" t="n">
        <f aca="false">F23-J23</f>
        <v>2.889</v>
      </c>
      <c r="Q23" s="0" t="n">
        <f aca="false">-N23</f>
        <v>1</v>
      </c>
      <c r="R23" s="2" t="n">
        <f aca="false">SQRT(POWER(L23,2)+POWER(M23,2))</f>
        <v>5.76808408399184</v>
      </c>
      <c r="S23" s="2" t="n">
        <f aca="false">SQRT(POWER(O23,2)+POWER(P23,2))</f>
        <v>6.36447656920819</v>
      </c>
    </row>
    <row r="24" customFormat="false" ht="14.25" hidden="false" customHeight="false" outlineLevel="0" collapsed="false">
      <c r="A24" s="0" t="n">
        <v>23</v>
      </c>
      <c r="B24" s="0" t="n">
        <v>26.751</v>
      </c>
      <c r="C24" s="0" t="n">
        <v>17.014</v>
      </c>
      <c r="D24" s="0" t="n">
        <v>4</v>
      </c>
      <c r="E24" s="0" t="n">
        <v>16.586</v>
      </c>
      <c r="F24" s="0" t="n">
        <v>22.364</v>
      </c>
      <c r="G24" s="0" t="n">
        <v>9</v>
      </c>
      <c r="H24" s="1" t="n">
        <f aca="false">(D24+G24)/2</f>
        <v>6.5</v>
      </c>
      <c r="I24" s="0" t="n">
        <v>22.578</v>
      </c>
      <c r="J24" s="0" t="n">
        <v>20.117</v>
      </c>
      <c r="K24" s="0" t="n">
        <f aca="false">2*(A24-1)</f>
        <v>44</v>
      </c>
      <c r="L24" s="0" t="n">
        <f aca="false">B24-I24</f>
        <v>4.173</v>
      </c>
      <c r="M24" s="0" t="n">
        <f aca="false">C24-J24</f>
        <v>-3.103</v>
      </c>
      <c r="N24" s="0" t="n">
        <f aca="false">(D24-G24)/4</f>
        <v>-1.25</v>
      </c>
      <c r="O24" s="0" t="n">
        <f aca="false">E24-I24</f>
        <v>-5.992</v>
      </c>
      <c r="P24" s="0" t="n">
        <f aca="false">F24-J24</f>
        <v>2.247</v>
      </c>
      <c r="Q24" s="0" t="n">
        <f aca="false">-N24</f>
        <v>1.25</v>
      </c>
      <c r="R24" s="2" t="n">
        <f aca="false">SQRT(POWER(L24,2)+POWER(M24,2))</f>
        <v>5.20024403273539</v>
      </c>
      <c r="S24" s="2" t="n">
        <f aca="false">SQRT(POWER(O24,2)+POWER(P24,2))</f>
        <v>6.39945880524283</v>
      </c>
    </row>
    <row r="25" customFormat="false" ht="14.25" hidden="false" customHeight="false" outlineLevel="0" collapsed="false">
      <c r="A25" s="0" t="n">
        <v>24</v>
      </c>
      <c r="B25" s="0" t="n">
        <v>27.179</v>
      </c>
      <c r="C25" s="0" t="n">
        <v>16.907</v>
      </c>
      <c r="D25" s="0" t="n">
        <v>4</v>
      </c>
      <c r="E25" s="0" t="n">
        <v>16.8</v>
      </c>
      <c r="F25" s="0" t="n">
        <v>21.829</v>
      </c>
      <c r="G25" s="0" t="n">
        <v>10</v>
      </c>
      <c r="H25" s="1" t="n">
        <f aca="false">(D25+G25)/2</f>
        <v>7</v>
      </c>
      <c r="I25" s="0" t="n">
        <v>22.471</v>
      </c>
      <c r="J25" s="0" t="n">
        <v>20.117</v>
      </c>
      <c r="K25" s="0" t="n">
        <f aca="false">2*(A25-1)</f>
        <v>46</v>
      </c>
      <c r="L25" s="0" t="n">
        <f aca="false">B25-I25</f>
        <v>4.708</v>
      </c>
      <c r="M25" s="0" t="n">
        <f aca="false">C25-J25</f>
        <v>-3.21</v>
      </c>
      <c r="N25" s="0" t="n">
        <f aca="false">(D25-G25)/4</f>
        <v>-1.5</v>
      </c>
      <c r="O25" s="0" t="n">
        <f aca="false">E25-I25</f>
        <v>-5.671</v>
      </c>
      <c r="P25" s="0" t="n">
        <f aca="false">F25-J25</f>
        <v>1.712</v>
      </c>
      <c r="Q25" s="0" t="n">
        <f aca="false">-N25</f>
        <v>1.5</v>
      </c>
      <c r="R25" s="2" t="n">
        <f aca="false">SQRT(POWER(L25,2)+POWER(M25,2))</f>
        <v>5.69818953703718</v>
      </c>
      <c r="S25" s="2" t="n">
        <f aca="false">SQRT(POWER(O25,2)+POWER(P25,2))</f>
        <v>5.92378130926522</v>
      </c>
    </row>
    <row r="26" customFormat="false" ht="14.25" hidden="false" customHeight="false" outlineLevel="0" collapsed="false">
      <c r="A26" s="0" t="n">
        <v>25</v>
      </c>
      <c r="B26" s="0" t="n">
        <v>27.286</v>
      </c>
      <c r="C26" s="0" t="n">
        <v>16.907</v>
      </c>
      <c r="D26" s="0" t="n">
        <v>5</v>
      </c>
      <c r="E26" s="0" t="n">
        <v>16.8</v>
      </c>
      <c r="F26" s="0" t="n">
        <v>21.829</v>
      </c>
      <c r="G26" s="0" t="n">
        <v>9</v>
      </c>
      <c r="H26" s="1" t="n">
        <f aca="false">(D26+G26)/2</f>
        <v>7</v>
      </c>
      <c r="I26" s="0" t="n">
        <v>22.364</v>
      </c>
      <c r="J26" s="0" t="n">
        <v>20.331</v>
      </c>
      <c r="K26" s="0" t="n">
        <f aca="false">2*(A26-1)</f>
        <v>48</v>
      </c>
      <c r="L26" s="0" t="n">
        <f aca="false">B26-I26</f>
        <v>4.922</v>
      </c>
      <c r="M26" s="0" t="n">
        <f aca="false">C26-J26</f>
        <v>-3.424</v>
      </c>
      <c r="N26" s="0" t="n">
        <f aca="false">(D26-G26)/4</f>
        <v>-1</v>
      </c>
      <c r="O26" s="0" t="n">
        <f aca="false">E26-I26</f>
        <v>-5.564</v>
      </c>
      <c r="P26" s="0" t="n">
        <f aca="false">F26-J26</f>
        <v>1.498</v>
      </c>
      <c r="Q26" s="0" t="n">
        <f aca="false">-N26</f>
        <v>1</v>
      </c>
      <c r="R26" s="2" t="n">
        <f aca="false">SQRT(POWER(L26,2)+POWER(M26,2))</f>
        <v>5.99582021078017</v>
      </c>
      <c r="S26" s="2" t="n">
        <f aca="false">SQRT(POWER(O26,2)+POWER(P26,2))</f>
        <v>5.76212634363392</v>
      </c>
    </row>
    <row r="27" customFormat="false" ht="14.25" hidden="false" customHeight="false" outlineLevel="0" collapsed="false">
      <c r="A27" s="0" t="n">
        <v>26</v>
      </c>
      <c r="B27" s="0" t="n">
        <v>28.142</v>
      </c>
      <c r="C27" s="0" t="n">
        <v>17.121</v>
      </c>
      <c r="D27" s="0" t="n">
        <v>5</v>
      </c>
      <c r="E27" s="0" t="n">
        <v>16.586</v>
      </c>
      <c r="F27" s="0" t="n">
        <v>21.722</v>
      </c>
      <c r="G27" s="0" t="n">
        <v>9</v>
      </c>
      <c r="H27" s="1" t="n">
        <f aca="false">(D27+G27)/2</f>
        <v>7</v>
      </c>
      <c r="I27" s="0" t="n">
        <v>22.364</v>
      </c>
      <c r="J27" s="0" t="n">
        <v>20.331</v>
      </c>
      <c r="K27" s="0" t="n">
        <f aca="false">2*(A27-1)</f>
        <v>50</v>
      </c>
      <c r="L27" s="0" t="n">
        <f aca="false">B27-I27</f>
        <v>5.778</v>
      </c>
      <c r="M27" s="0" t="n">
        <f aca="false">C27-J27</f>
        <v>-3.21</v>
      </c>
      <c r="N27" s="0" t="n">
        <f aca="false">(D27-G27)/4</f>
        <v>-1</v>
      </c>
      <c r="O27" s="0" t="n">
        <f aca="false">E27-I27</f>
        <v>-5.778</v>
      </c>
      <c r="P27" s="0" t="n">
        <f aca="false">F27-J27</f>
        <v>1.391</v>
      </c>
      <c r="Q27" s="0" t="n">
        <f aca="false">-N27</f>
        <v>1</v>
      </c>
      <c r="R27" s="2" t="n">
        <f aca="false">SQRT(POWER(L27,2)+POWER(M27,2))</f>
        <v>6.60979455051365</v>
      </c>
      <c r="S27" s="2" t="n">
        <f aca="false">SQRT(POWER(O27,2)+POWER(P27,2))</f>
        <v>5.9430770649555</v>
      </c>
    </row>
    <row r="28" customFormat="false" ht="14.25" hidden="false" customHeight="false" outlineLevel="0" collapsed="false">
      <c r="A28" s="0" t="n">
        <v>27</v>
      </c>
      <c r="B28" s="0" t="n">
        <v>28.677</v>
      </c>
      <c r="C28" s="0" t="n">
        <v>17.763</v>
      </c>
      <c r="D28" s="0" t="n">
        <v>6</v>
      </c>
      <c r="E28" s="0" t="n">
        <v>16.158</v>
      </c>
      <c r="F28" s="0" t="n">
        <v>21.615</v>
      </c>
      <c r="G28" s="0" t="n">
        <v>8</v>
      </c>
      <c r="H28" s="1" t="n">
        <f aca="false">(D28+G28)/2</f>
        <v>7</v>
      </c>
      <c r="I28" s="0" t="n">
        <v>22.257</v>
      </c>
      <c r="J28" s="0" t="n">
        <v>20.545</v>
      </c>
      <c r="K28" s="0" t="n">
        <f aca="false">2*(A28-1)</f>
        <v>52</v>
      </c>
      <c r="L28" s="0" t="n">
        <f aca="false">B28-I28</f>
        <v>6.42</v>
      </c>
      <c r="M28" s="0" t="n">
        <f aca="false">C28-J28</f>
        <v>-2.782</v>
      </c>
      <c r="N28" s="0" t="n">
        <f aca="false">(D28-G28)/4</f>
        <v>-0.5</v>
      </c>
      <c r="O28" s="0" t="n">
        <f aca="false">E28-I28</f>
        <v>-6.099</v>
      </c>
      <c r="P28" s="0" t="n">
        <f aca="false">F28-J28</f>
        <v>1.07</v>
      </c>
      <c r="Q28" s="0" t="n">
        <f aca="false">-N28</f>
        <v>0.5</v>
      </c>
      <c r="R28" s="2" t="n">
        <f aca="false">SQRT(POWER(L28,2)+POWER(M28,2))</f>
        <v>6.99685100598834</v>
      </c>
      <c r="S28" s="2" t="n">
        <f aca="false">SQRT(POWER(O28,2)+POWER(P28,2))</f>
        <v>6.19214833478656</v>
      </c>
    </row>
    <row r="29" customFormat="false" ht="14.25" hidden="false" customHeight="false" outlineLevel="0" collapsed="false">
      <c r="A29" s="0" t="n">
        <v>28</v>
      </c>
      <c r="B29" s="0" t="n">
        <v>28.142</v>
      </c>
      <c r="C29" s="0" t="n">
        <v>18.94</v>
      </c>
      <c r="D29" s="0" t="n">
        <v>6</v>
      </c>
      <c r="E29" s="0" t="n">
        <v>15.088</v>
      </c>
      <c r="F29" s="0" t="n">
        <v>22.364</v>
      </c>
      <c r="G29" s="0" t="n">
        <v>7</v>
      </c>
      <c r="H29" s="1" t="n">
        <f aca="false">(D29+G29)/2</f>
        <v>6.5</v>
      </c>
      <c r="I29" s="0" t="n">
        <v>21.829</v>
      </c>
      <c r="J29" s="0" t="n">
        <v>20.759</v>
      </c>
      <c r="K29" s="0" t="n">
        <f aca="false">2*(A29-1)</f>
        <v>54</v>
      </c>
      <c r="L29" s="0" t="n">
        <f aca="false">B29-I29</f>
        <v>6.313</v>
      </c>
      <c r="M29" s="0" t="n">
        <f aca="false">C29-J29</f>
        <v>-1.819</v>
      </c>
      <c r="N29" s="0" t="n">
        <f aca="false">(D29-G29)/4</f>
        <v>-0.25</v>
      </c>
      <c r="O29" s="0" t="n">
        <f aca="false">E29-I29</f>
        <v>-6.741</v>
      </c>
      <c r="P29" s="0" t="n">
        <f aca="false">F29-J29</f>
        <v>1.605</v>
      </c>
      <c r="Q29" s="0" t="n">
        <f aca="false">-N29</f>
        <v>0.25</v>
      </c>
      <c r="R29" s="2" t="n">
        <f aca="false">SQRT(POWER(L29,2)+POWER(M29,2))</f>
        <v>6.56983485332774</v>
      </c>
      <c r="S29" s="2" t="n">
        <f aca="false">SQRT(POWER(O29,2)+POWER(P29,2))</f>
        <v>6.92943763952025</v>
      </c>
    </row>
    <row r="30" customFormat="false" ht="14.25" hidden="false" customHeight="false" outlineLevel="0" collapsed="false">
      <c r="A30" s="0" t="n">
        <v>29</v>
      </c>
      <c r="B30" s="0" t="n">
        <v>28.249</v>
      </c>
      <c r="C30" s="0" t="n">
        <v>19.582</v>
      </c>
      <c r="D30" s="0" t="n">
        <v>7</v>
      </c>
      <c r="E30" s="0" t="n">
        <v>15.088</v>
      </c>
      <c r="F30" s="0" t="n">
        <v>22.364</v>
      </c>
      <c r="G30" s="0" t="n">
        <v>7</v>
      </c>
      <c r="H30" s="1" t="n">
        <f aca="false">(D30+G30)/2</f>
        <v>7</v>
      </c>
      <c r="I30" s="0" t="n">
        <v>21.829</v>
      </c>
      <c r="J30" s="0" t="n">
        <v>21.08</v>
      </c>
      <c r="K30" s="0" t="n">
        <f aca="false">2*(A30-1)</f>
        <v>56</v>
      </c>
      <c r="L30" s="0" t="n">
        <f aca="false">B30-I30</f>
        <v>6.42</v>
      </c>
      <c r="M30" s="0" t="n">
        <f aca="false">C30-J30</f>
        <v>-1.498</v>
      </c>
      <c r="N30" s="0" t="n">
        <f aca="false">(D30-G30)/4</f>
        <v>0</v>
      </c>
      <c r="O30" s="0" t="n">
        <f aca="false">E30-I30</f>
        <v>-6.741</v>
      </c>
      <c r="P30" s="0" t="n">
        <f aca="false">F30-J30</f>
        <v>1.284</v>
      </c>
      <c r="Q30" s="0" t="n">
        <f aca="false">-N30</f>
        <v>-0</v>
      </c>
      <c r="R30" s="2" t="n">
        <f aca="false">SQRT(POWER(L30,2)+POWER(M30,2))</f>
        <v>6.59245053072073</v>
      </c>
      <c r="S30" s="2" t="n">
        <f aca="false">SQRT(POWER(O30,2)+POWER(P30,2))</f>
        <v>6.86219622278466</v>
      </c>
    </row>
    <row r="31" customFormat="false" ht="14.25" hidden="false" customHeight="false" outlineLevel="0" collapsed="false">
      <c r="A31" s="0" t="n">
        <v>30</v>
      </c>
      <c r="B31" s="0" t="n">
        <v>28.035</v>
      </c>
      <c r="C31" s="0" t="n">
        <v>19.689</v>
      </c>
      <c r="D31" s="0" t="n">
        <v>6</v>
      </c>
      <c r="E31" s="0" t="n">
        <v>15.837</v>
      </c>
      <c r="F31" s="0" t="n">
        <v>23.006</v>
      </c>
      <c r="G31" s="0" t="n">
        <v>8</v>
      </c>
      <c r="H31" s="1" t="n">
        <f aca="false">(D31+G31)/2</f>
        <v>7</v>
      </c>
      <c r="I31" s="0" t="n">
        <v>21.829</v>
      </c>
      <c r="J31" s="0" t="n">
        <v>21.08</v>
      </c>
      <c r="K31" s="0" t="n">
        <f aca="false">2*(A31-1)</f>
        <v>58</v>
      </c>
      <c r="L31" s="0" t="n">
        <f aca="false">B31-I31</f>
        <v>6.206</v>
      </c>
      <c r="M31" s="0" t="n">
        <f aca="false">C31-J31</f>
        <v>-1.391</v>
      </c>
      <c r="N31" s="0" t="n">
        <f aca="false">(D31-G31)/4</f>
        <v>-0.5</v>
      </c>
      <c r="O31" s="0" t="n">
        <f aca="false">E31-I31</f>
        <v>-5.992</v>
      </c>
      <c r="P31" s="0" t="n">
        <f aca="false">F31-J31</f>
        <v>1.926</v>
      </c>
      <c r="Q31" s="0" t="n">
        <f aca="false">-N31</f>
        <v>0.5</v>
      </c>
      <c r="R31" s="2" t="n">
        <f aca="false">SQRT(POWER(L31,2)+POWER(M31,2))</f>
        <v>6.35997775153341</v>
      </c>
      <c r="S31" s="2" t="n">
        <f aca="false">SQRT(POWER(O31,2)+POWER(P31,2))</f>
        <v>6.29392882069698</v>
      </c>
    </row>
    <row r="32" customFormat="false" ht="14.25" hidden="false" customHeight="false" outlineLevel="0" collapsed="false">
      <c r="A32" s="0" t="n">
        <v>31</v>
      </c>
      <c r="B32" s="0" t="n">
        <v>27.5</v>
      </c>
      <c r="C32" s="0" t="n">
        <v>20.01</v>
      </c>
      <c r="D32" s="0" t="n">
        <v>6</v>
      </c>
      <c r="E32" s="0" t="n">
        <v>14.018</v>
      </c>
      <c r="F32" s="0" t="n">
        <v>23.327</v>
      </c>
      <c r="G32" s="0" t="n">
        <v>8</v>
      </c>
      <c r="H32" s="1" t="n">
        <f aca="false">(D32+G32)/2</f>
        <v>7</v>
      </c>
      <c r="I32" s="0" t="n">
        <v>21.508</v>
      </c>
      <c r="J32" s="0" t="n">
        <v>20.973</v>
      </c>
      <c r="K32" s="0" t="n">
        <f aca="false">2*(A32-1)</f>
        <v>60</v>
      </c>
      <c r="L32" s="0" t="n">
        <f aca="false">B32-I32</f>
        <v>5.992</v>
      </c>
      <c r="M32" s="0" t="n">
        <f aca="false">C32-J32</f>
        <v>-0.962999999999997</v>
      </c>
      <c r="N32" s="0" t="n">
        <f aca="false">(D32-G32)/4</f>
        <v>-0.5</v>
      </c>
      <c r="O32" s="0" t="n">
        <f aca="false">E32-I32</f>
        <v>-7.49</v>
      </c>
      <c r="P32" s="0" t="n">
        <f aca="false">F32-J32</f>
        <v>2.354</v>
      </c>
      <c r="Q32" s="0" t="n">
        <f aca="false">-N32</f>
        <v>0.5</v>
      </c>
      <c r="R32" s="2" t="n">
        <f aca="false">SQRT(POWER(L32,2)+POWER(M32,2))</f>
        <v>6.06889059054454</v>
      </c>
      <c r="S32" s="2" t="n">
        <f aca="false">SQRT(POWER(O32,2)+POWER(P32,2))</f>
        <v>7.851204748317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4.37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  <col collapsed="false" customWidth="true" hidden="false" outlineLevel="0" max="20" min="20" style="0" width="5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22.578</v>
      </c>
      <c r="C2" s="0" t="n">
        <v>14.125</v>
      </c>
      <c r="D2" s="0" t="n">
        <v>13</v>
      </c>
      <c r="E2" s="0" t="n">
        <v>21.187</v>
      </c>
      <c r="F2" s="0" t="n">
        <v>27.393</v>
      </c>
      <c r="G2" s="0" t="n">
        <v>11</v>
      </c>
      <c r="H2" s="1" t="n">
        <f aca="false">(D2+G2)/2</f>
        <v>12</v>
      </c>
      <c r="I2" s="0" t="n">
        <v>20.813</v>
      </c>
      <c r="J2" s="0" t="n">
        <v>19.956</v>
      </c>
      <c r="K2" s="0" t="n">
        <f aca="false">2*(A2-1)</f>
        <v>0</v>
      </c>
      <c r="L2" s="0" t="n">
        <f aca="false">B2-I2</f>
        <v>1.765</v>
      </c>
      <c r="M2" s="0" t="n">
        <f aca="false">C2-J2</f>
        <v>-5.831</v>
      </c>
      <c r="N2" s="0" t="n">
        <f aca="false">(D2-G2)/4</f>
        <v>0.5</v>
      </c>
      <c r="O2" s="0" t="n">
        <f aca="false">E2-I2</f>
        <v>0.374000000000002</v>
      </c>
      <c r="P2" s="0" t="n">
        <f aca="false">F2-J2</f>
        <v>7.437</v>
      </c>
      <c r="Q2" s="0" t="n">
        <f aca="false">-N2</f>
        <v>-0.5</v>
      </c>
      <c r="R2" s="2" t="n">
        <f aca="false">SQRT(POWER(L2,2)+POWER(M2,2))</f>
        <v>6.0922726465581</v>
      </c>
      <c r="S2" s="2" t="n">
        <f aca="false">SQRT(POWER(O2,2)+POWER(P2,2))</f>
        <v>7.44639812258249</v>
      </c>
    </row>
    <row r="3" customFormat="false" ht="14.25" hidden="false" customHeight="false" outlineLevel="0" collapsed="false">
      <c r="A3" s="0" t="n">
        <v>2</v>
      </c>
      <c r="B3" s="0" t="n">
        <v>21.722</v>
      </c>
      <c r="C3" s="0" t="n">
        <v>14.553</v>
      </c>
      <c r="D3" s="0" t="n">
        <v>12</v>
      </c>
      <c r="E3" s="0" t="n">
        <v>19.689</v>
      </c>
      <c r="F3" s="0" t="n">
        <v>27.821</v>
      </c>
      <c r="G3" s="0" t="n">
        <v>11</v>
      </c>
      <c r="H3" s="1" t="n">
        <f aca="false">(D3+G3)/2</f>
        <v>11.5</v>
      </c>
      <c r="I3" s="0" t="n">
        <v>20.599</v>
      </c>
      <c r="J3" s="0" t="n">
        <v>19.956</v>
      </c>
      <c r="K3" s="0" t="n">
        <f aca="false">2*(A3-1)</f>
        <v>2</v>
      </c>
      <c r="L3" s="0" t="n">
        <f aca="false">B3-I3</f>
        <v>1.123</v>
      </c>
      <c r="M3" s="0" t="n">
        <f aca="false">C3-J3</f>
        <v>-5.403</v>
      </c>
      <c r="N3" s="0" t="n">
        <f aca="false">(D3-G3)/4</f>
        <v>0.25</v>
      </c>
      <c r="O3" s="0" t="n">
        <f aca="false">E3-I3</f>
        <v>-0.91</v>
      </c>
      <c r="P3" s="0" t="n">
        <f aca="false">F3-J3</f>
        <v>7.865</v>
      </c>
      <c r="Q3" s="0" t="n">
        <f aca="false">-N3</f>
        <v>-0.25</v>
      </c>
      <c r="R3" s="2" t="n">
        <f aca="false">SQRT(POWER(L3,2)+POWER(M3,2))</f>
        <v>5.51847243356348</v>
      </c>
      <c r="S3" s="2" t="n">
        <f aca="false">SQRT(POWER(O3,2)+POWER(P3,2))</f>
        <v>7.91746960840394</v>
      </c>
    </row>
    <row r="4" customFormat="false" ht="14.25" hidden="false" customHeight="false" outlineLevel="0" collapsed="false">
      <c r="A4" s="0" t="n">
        <v>3</v>
      </c>
      <c r="B4" s="0" t="n">
        <v>21.722</v>
      </c>
      <c r="C4" s="0" t="n">
        <v>15.516</v>
      </c>
      <c r="D4" s="0" t="n">
        <v>12</v>
      </c>
      <c r="E4" s="0" t="n">
        <v>19.903</v>
      </c>
      <c r="F4" s="0" t="n">
        <v>28.57</v>
      </c>
      <c r="G4" s="0" t="n">
        <v>11</v>
      </c>
      <c r="H4" s="1" t="n">
        <f aca="false">(D4+G4)/2</f>
        <v>11.5</v>
      </c>
      <c r="I4" s="0" t="n">
        <v>20.599</v>
      </c>
      <c r="J4" s="0" t="n">
        <v>20.491</v>
      </c>
      <c r="K4" s="0" t="n">
        <f aca="false">2*(A4-1)</f>
        <v>4</v>
      </c>
      <c r="L4" s="0" t="n">
        <f aca="false">B4-I4</f>
        <v>1.123</v>
      </c>
      <c r="M4" s="0" t="n">
        <f aca="false">C4-J4</f>
        <v>-4.975</v>
      </c>
      <c r="N4" s="0" t="n">
        <f aca="false">(D4-G4)/4</f>
        <v>0.25</v>
      </c>
      <c r="O4" s="0" t="n">
        <f aca="false">E4-I4</f>
        <v>-0.696000000000002</v>
      </c>
      <c r="P4" s="0" t="n">
        <f aca="false">F4-J4</f>
        <v>8.079</v>
      </c>
      <c r="Q4" s="0" t="n">
        <f aca="false">-N4</f>
        <v>-0.25</v>
      </c>
      <c r="R4" s="2" t="n">
        <f aca="false">SQRT(POWER(L4,2)+POWER(M4,2))</f>
        <v>5.10017195788534</v>
      </c>
      <c r="S4" s="2" t="n">
        <f aca="false">SQRT(POWER(O4,2)+POWER(P4,2))</f>
        <v>8.10892452795067</v>
      </c>
    </row>
    <row r="5" customFormat="false" ht="14.25" hidden="false" customHeight="false" outlineLevel="0" collapsed="false">
      <c r="A5" s="0" t="n">
        <v>4</v>
      </c>
      <c r="B5" s="0" t="n">
        <v>22.578</v>
      </c>
      <c r="C5" s="0" t="n">
        <v>15.409</v>
      </c>
      <c r="D5" s="0" t="n">
        <v>12</v>
      </c>
      <c r="E5" s="0" t="n">
        <v>18.619</v>
      </c>
      <c r="F5" s="0" t="n">
        <v>27.5</v>
      </c>
      <c r="G5" s="0" t="n">
        <v>11</v>
      </c>
      <c r="H5" s="1" t="n">
        <f aca="false">(D5+G5)/2</f>
        <v>11.5</v>
      </c>
      <c r="I5" s="0" t="n">
        <v>20.599</v>
      </c>
      <c r="J5" s="0" t="n">
        <v>20.277</v>
      </c>
      <c r="K5" s="0" t="n">
        <f aca="false">2*(A5-1)</f>
        <v>6</v>
      </c>
      <c r="L5" s="0" t="n">
        <f aca="false">B5-I5</f>
        <v>1.979</v>
      </c>
      <c r="M5" s="0" t="n">
        <f aca="false">C5-J5</f>
        <v>-4.868</v>
      </c>
      <c r="N5" s="0" t="n">
        <f aca="false">(D5-G5)/4</f>
        <v>0.25</v>
      </c>
      <c r="O5" s="0" t="n">
        <f aca="false">E5-I5</f>
        <v>-1.98</v>
      </c>
      <c r="P5" s="0" t="n">
        <f aca="false">F5-J5</f>
        <v>7.223</v>
      </c>
      <c r="Q5" s="0" t="n">
        <f aca="false">-N5</f>
        <v>-0.25</v>
      </c>
      <c r="R5" s="2" t="n">
        <f aca="false">SQRT(POWER(L5,2)+POWER(M5,2))</f>
        <v>5.25488962776574</v>
      </c>
      <c r="S5" s="2" t="n">
        <f aca="false">SQRT(POWER(O5,2)+POWER(P5,2))</f>
        <v>7.48946787161812</v>
      </c>
    </row>
    <row r="6" customFormat="false" ht="14.25" hidden="false" customHeight="false" outlineLevel="0" collapsed="false">
      <c r="A6" s="0" t="n">
        <v>5</v>
      </c>
      <c r="B6" s="0" t="n">
        <v>23.113</v>
      </c>
      <c r="C6" s="0" t="n">
        <v>14.874</v>
      </c>
      <c r="D6" s="0" t="n">
        <v>11</v>
      </c>
      <c r="E6" s="0" t="n">
        <v>18.512</v>
      </c>
      <c r="F6" s="0" t="n">
        <v>27.072</v>
      </c>
      <c r="G6" s="0" t="n">
        <v>10</v>
      </c>
      <c r="H6" s="1" t="n">
        <f aca="false">(D6+G6)/2</f>
        <v>10.5</v>
      </c>
      <c r="I6" s="0" t="n">
        <v>20.599</v>
      </c>
      <c r="J6" s="0" t="n">
        <v>20.384</v>
      </c>
      <c r="K6" s="0" t="n">
        <f aca="false">2*(A6-1)</f>
        <v>8</v>
      </c>
      <c r="L6" s="0" t="n">
        <f aca="false">B6-I6</f>
        <v>2.514</v>
      </c>
      <c r="M6" s="0" t="n">
        <f aca="false">C6-J6</f>
        <v>-5.51</v>
      </c>
      <c r="N6" s="0" t="n">
        <f aca="false">(D6-G6)/4</f>
        <v>0.25</v>
      </c>
      <c r="O6" s="0" t="n">
        <f aca="false">E6-I6</f>
        <v>-2.087</v>
      </c>
      <c r="P6" s="0" t="n">
        <f aca="false">F6-J6</f>
        <v>6.688</v>
      </c>
      <c r="Q6" s="0" t="n">
        <f aca="false">-N6</f>
        <v>-0.25</v>
      </c>
      <c r="R6" s="2" t="n">
        <f aca="false">SQRT(POWER(L6,2)+POWER(M6,2))</f>
        <v>6.0564260087943</v>
      </c>
      <c r="S6" s="2" t="n">
        <f aca="false">SQRT(POWER(O6,2)+POWER(P6,2))</f>
        <v>7.00606258892968</v>
      </c>
    </row>
    <row r="7" customFormat="false" ht="14.25" hidden="false" customHeight="false" outlineLevel="0" collapsed="false">
      <c r="A7" s="0" t="n">
        <v>6</v>
      </c>
      <c r="B7" s="0" t="n">
        <v>22.471</v>
      </c>
      <c r="C7" s="0" t="n">
        <v>14.553</v>
      </c>
      <c r="D7" s="0" t="n">
        <v>10</v>
      </c>
      <c r="E7" s="0" t="n">
        <v>18.833</v>
      </c>
      <c r="F7" s="0" t="n">
        <v>26.965</v>
      </c>
      <c r="G7" s="0" t="n">
        <v>11</v>
      </c>
      <c r="H7" s="1" t="n">
        <f aca="false">(D7+G7)/2</f>
        <v>10.5</v>
      </c>
      <c r="I7" s="0" t="n">
        <v>20.384</v>
      </c>
      <c r="J7" s="0" t="n">
        <v>19.849</v>
      </c>
      <c r="K7" s="0" t="n">
        <f aca="false">2*(A7-1)</f>
        <v>10</v>
      </c>
      <c r="L7" s="0" t="n">
        <f aca="false">B7-I7</f>
        <v>2.087</v>
      </c>
      <c r="M7" s="0" t="n">
        <f aca="false">C7-J7</f>
        <v>-5.296</v>
      </c>
      <c r="N7" s="0" t="n">
        <f aca="false">(D7-G7)/4</f>
        <v>-0.25</v>
      </c>
      <c r="O7" s="0" t="n">
        <f aca="false">E7-I7</f>
        <v>-1.551</v>
      </c>
      <c r="P7" s="0" t="n">
        <f aca="false">F7-J7</f>
        <v>7.116</v>
      </c>
      <c r="Q7" s="0" t="n">
        <f aca="false">-N7</f>
        <v>0.25</v>
      </c>
      <c r="R7" s="2" t="n">
        <f aca="false">SQRT(POWER(L7,2)+POWER(M7,2))</f>
        <v>5.69237955515969</v>
      </c>
      <c r="S7" s="2" t="n">
        <f aca="false">SQRT(POWER(O7,2)+POWER(P7,2))</f>
        <v>7.28306645582752</v>
      </c>
    </row>
    <row r="8" customFormat="false" ht="14.25" hidden="false" customHeight="false" outlineLevel="0" collapsed="false">
      <c r="A8" s="0" t="n">
        <v>7</v>
      </c>
      <c r="B8" s="0" t="n">
        <v>22.471</v>
      </c>
      <c r="C8" s="0" t="n">
        <v>14.874</v>
      </c>
      <c r="D8" s="0" t="n">
        <v>9</v>
      </c>
      <c r="E8" s="0" t="n">
        <v>18.619</v>
      </c>
      <c r="F8" s="0" t="n">
        <v>26.751</v>
      </c>
      <c r="G8" s="0" t="n">
        <v>11</v>
      </c>
      <c r="H8" s="1" t="n">
        <f aca="false">(D8+G8)/2</f>
        <v>10</v>
      </c>
      <c r="I8" s="0" t="n">
        <v>20.813</v>
      </c>
      <c r="J8" s="0" t="n">
        <v>19.849</v>
      </c>
      <c r="K8" s="0" t="n">
        <f aca="false">2*(A8-1)</f>
        <v>12</v>
      </c>
      <c r="L8" s="0" t="n">
        <f aca="false">B8-I8</f>
        <v>1.658</v>
      </c>
      <c r="M8" s="0" t="n">
        <f aca="false">C8-J8</f>
        <v>-4.975</v>
      </c>
      <c r="N8" s="0" t="n">
        <f aca="false">(D8-G8)/4</f>
        <v>-0.5</v>
      </c>
      <c r="O8" s="0" t="n">
        <f aca="false">E8-I8</f>
        <v>-2.194</v>
      </c>
      <c r="P8" s="0" t="n">
        <f aca="false">F8-J8</f>
        <v>6.902</v>
      </c>
      <c r="Q8" s="0" t="n">
        <f aca="false">-N8</f>
        <v>0.5</v>
      </c>
      <c r="R8" s="2" t="n">
        <f aca="false">SQRT(POWER(L8,2)+POWER(M8,2))</f>
        <v>5.24400505339192</v>
      </c>
      <c r="S8" s="2" t="n">
        <f aca="false">SQRT(POWER(O8,2)+POWER(P8,2))</f>
        <v>7.2423228317992</v>
      </c>
    </row>
    <row r="9" customFormat="false" ht="14.25" hidden="false" customHeight="false" outlineLevel="0" collapsed="false">
      <c r="A9" s="0" t="n">
        <v>8</v>
      </c>
      <c r="B9" s="0" t="n">
        <v>23.006</v>
      </c>
      <c r="C9" s="0" t="n">
        <v>14.446</v>
      </c>
      <c r="D9" s="0" t="n">
        <v>9</v>
      </c>
      <c r="E9" s="0" t="n">
        <v>19.796</v>
      </c>
      <c r="F9" s="0" t="n">
        <v>26.858</v>
      </c>
      <c r="G9" s="0" t="n">
        <v>9</v>
      </c>
      <c r="H9" s="1" t="n">
        <f aca="false">(D9+G9)/2</f>
        <v>9</v>
      </c>
      <c r="I9" s="0" t="n">
        <v>21.027</v>
      </c>
      <c r="J9" s="0" t="n">
        <v>20.277</v>
      </c>
      <c r="K9" s="0" t="n">
        <f aca="false">2*(A9-1)</f>
        <v>14</v>
      </c>
      <c r="L9" s="0" t="n">
        <f aca="false">B9-I9</f>
        <v>1.979</v>
      </c>
      <c r="M9" s="0" t="n">
        <f aca="false">C9-J9</f>
        <v>-5.831</v>
      </c>
      <c r="N9" s="0" t="n">
        <f aca="false">(D9-G9)/4</f>
        <v>0</v>
      </c>
      <c r="O9" s="0" t="n">
        <f aca="false">E9-I9</f>
        <v>-1.231</v>
      </c>
      <c r="P9" s="0" t="n">
        <f aca="false">F9-J9</f>
        <v>6.581</v>
      </c>
      <c r="Q9" s="0" t="n">
        <f aca="false">-N9</f>
        <v>-0</v>
      </c>
      <c r="R9" s="2" t="n">
        <f aca="false">SQRT(POWER(L9,2)+POWER(M9,2))</f>
        <v>6.15767829624121</v>
      </c>
      <c r="S9" s="2" t="n">
        <f aca="false">SQRT(POWER(O9,2)+POWER(P9,2))</f>
        <v>6.69514167139128</v>
      </c>
    </row>
    <row r="10" customFormat="false" ht="14.25" hidden="false" customHeight="false" outlineLevel="0" collapsed="false">
      <c r="A10" s="0" t="n">
        <v>9</v>
      </c>
      <c r="B10" s="0" t="n">
        <v>24.076</v>
      </c>
      <c r="C10" s="0" t="n">
        <v>14.553</v>
      </c>
      <c r="D10" s="0" t="n">
        <v>12</v>
      </c>
      <c r="E10" s="0" t="n">
        <v>18.833</v>
      </c>
      <c r="F10" s="0" t="n">
        <v>25.788</v>
      </c>
      <c r="G10" s="0" t="n">
        <v>11</v>
      </c>
      <c r="H10" s="1" t="n">
        <f aca="false">(D10+G10)/2</f>
        <v>11.5</v>
      </c>
      <c r="I10" s="0" t="n">
        <v>21.455</v>
      </c>
      <c r="J10" s="0" t="n">
        <v>20.599</v>
      </c>
      <c r="K10" s="0" t="n">
        <f aca="false">2*(A10-1)</f>
        <v>16</v>
      </c>
      <c r="L10" s="0" t="n">
        <f aca="false">B10-I10</f>
        <v>2.621</v>
      </c>
      <c r="M10" s="0" t="n">
        <f aca="false">C10-J10</f>
        <v>-6.046</v>
      </c>
      <c r="N10" s="0" t="n">
        <f aca="false">(D10-G10)/4</f>
        <v>0.25</v>
      </c>
      <c r="O10" s="0" t="n">
        <f aca="false">E10-I10</f>
        <v>-2.622</v>
      </c>
      <c r="P10" s="0" t="n">
        <f aca="false">F10-J10</f>
        <v>5.189</v>
      </c>
      <c r="Q10" s="0" t="n">
        <f aca="false">-N10</f>
        <v>-0.25</v>
      </c>
      <c r="R10" s="2" t="n">
        <f aca="false">SQRT(POWER(L10,2)+POWER(M10,2))</f>
        <v>6.58967047734559</v>
      </c>
      <c r="S10" s="2" t="n">
        <f aca="false">SQRT(POWER(O10,2)+POWER(P10,2))</f>
        <v>5.81382877284841</v>
      </c>
    </row>
    <row r="11" customFormat="false" ht="14.25" hidden="false" customHeight="false" outlineLevel="0" collapsed="false">
      <c r="A11" s="0" t="n">
        <v>10</v>
      </c>
      <c r="B11" s="0" t="n">
        <v>24.397</v>
      </c>
      <c r="C11" s="0" t="n">
        <v>14.339</v>
      </c>
      <c r="D11" s="0" t="n">
        <v>11</v>
      </c>
      <c r="E11" s="0" t="n">
        <v>18.726</v>
      </c>
      <c r="F11" s="0" t="n">
        <v>25.788</v>
      </c>
      <c r="G11" s="0" t="n">
        <v>10</v>
      </c>
      <c r="H11" s="1" t="n">
        <f aca="false">(D11+G11)/2</f>
        <v>10.5</v>
      </c>
      <c r="I11" s="0" t="n">
        <v>21.455</v>
      </c>
      <c r="J11" s="0" t="n">
        <v>20.599</v>
      </c>
      <c r="K11" s="0" t="n">
        <f aca="false">2*(A11-1)</f>
        <v>18</v>
      </c>
      <c r="L11" s="0" t="n">
        <f aca="false">B11-I11</f>
        <v>2.942</v>
      </c>
      <c r="M11" s="0" t="n">
        <f aca="false">C11-J11</f>
        <v>-6.26</v>
      </c>
      <c r="N11" s="0" t="n">
        <f aca="false">(D11-G11)/4</f>
        <v>0.25</v>
      </c>
      <c r="O11" s="0" t="n">
        <f aca="false">E11-I11</f>
        <v>-2.729</v>
      </c>
      <c r="P11" s="0" t="n">
        <f aca="false">F11-J11</f>
        <v>5.189</v>
      </c>
      <c r="Q11" s="0" t="n">
        <f aca="false">-N11</f>
        <v>-0.25</v>
      </c>
      <c r="R11" s="2" t="n">
        <f aca="false">SQRT(POWER(L11,2)+POWER(M11,2))</f>
        <v>6.91686084867984</v>
      </c>
      <c r="S11" s="2" t="n">
        <f aca="false">SQRT(POWER(O11,2)+POWER(P11,2))</f>
        <v>5.86286295251731</v>
      </c>
    </row>
    <row r="12" customFormat="false" ht="14.25" hidden="false" customHeight="false" outlineLevel="0" collapsed="false">
      <c r="A12" s="0" t="n">
        <v>11</v>
      </c>
      <c r="B12" s="0" t="n">
        <v>24.397</v>
      </c>
      <c r="C12" s="0" t="n">
        <v>14.018</v>
      </c>
      <c r="D12" s="0" t="n">
        <v>11</v>
      </c>
      <c r="E12" s="0" t="n">
        <v>18.833</v>
      </c>
      <c r="F12" s="0" t="n">
        <v>25.253</v>
      </c>
      <c r="G12" s="0" t="n">
        <v>10</v>
      </c>
      <c r="H12" s="1" t="n">
        <f aca="false">(D12+G12)/2</f>
        <v>10.5</v>
      </c>
      <c r="I12" s="0" t="n">
        <v>21.883</v>
      </c>
      <c r="J12" s="0" t="n">
        <v>20.384</v>
      </c>
      <c r="K12" s="0" t="n">
        <f aca="false">2*(A12-1)</f>
        <v>20</v>
      </c>
      <c r="L12" s="0" t="n">
        <f aca="false">B12-I12</f>
        <v>2.514</v>
      </c>
      <c r="M12" s="0" t="n">
        <f aca="false">C12-J12</f>
        <v>-6.366</v>
      </c>
      <c r="N12" s="0" t="n">
        <f aca="false">(D12-G12)/4</f>
        <v>0.25</v>
      </c>
      <c r="O12" s="0" t="n">
        <f aca="false">E12-I12</f>
        <v>-3.05</v>
      </c>
      <c r="P12" s="0" t="n">
        <f aca="false">F12-J12</f>
        <v>4.869</v>
      </c>
      <c r="Q12" s="0" t="n">
        <f aca="false">-N12</f>
        <v>-0.25</v>
      </c>
      <c r="R12" s="2" t="n">
        <f aca="false">SQRT(POWER(L12,2)+POWER(M12,2))</f>
        <v>6.84442488453194</v>
      </c>
      <c r="S12" s="2" t="n">
        <f aca="false">SQRT(POWER(O12,2)+POWER(P12,2))</f>
        <v>5.74540346712048</v>
      </c>
    </row>
    <row r="13" customFormat="false" ht="14.25" hidden="false" customHeight="false" outlineLevel="0" collapsed="false">
      <c r="A13" s="0" t="n">
        <v>12</v>
      </c>
      <c r="B13" s="0" t="n">
        <v>25.788</v>
      </c>
      <c r="C13" s="0" t="n">
        <v>14.125</v>
      </c>
      <c r="D13" s="0" t="n">
        <v>12</v>
      </c>
      <c r="E13" s="0" t="n">
        <v>19.582</v>
      </c>
      <c r="F13" s="0" t="n">
        <v>25.039</v>
      </c>
      <c r="G13" s="0" t="n">
        <v>10</v>
      </c>
      <c r="H13" s="1" t="n">
        <f aca="false">(D13+G13)/2</f>
        <v>11</v>
      </c>
      <c r="I13" s="0" t="n">
        <v>22.418</v>
      </c>
      <c r="J13" s="0" t="n">
        <v>20.063</v>
      </c>
      <c r="K13" s="0" t="n">
        <f aca="false">2*(A13-1)</f>
        <v>22</v>
      </c>
      <c r="L13" s="0" t="n">
        <f aca="false">B13-I13</f>
        <v>3.37</v>
      </c>
      <c r="M13" s="0" t="n">
        <f aca="false">C13-J13</f>
        <v>-5.938</v>
      </c>
      <c r="N13" s="0" t="n">
        <f aca="false">(D13-G13)/4</f>
        <v>0.5</v>
      </c>
      <c r="O13" s="0" t="n">
        <f aca="false">E13-I13</f>
        <v>-2.836</v>
      </c>
      <c r="P13" s="0" t="n">
        <f aca="false">F13-J13</f>
        <v>4.976</v>
      </c>
      <c r="Q13" s="0" t="n">
        <f aca="false">-N13</f>
        <v>-0.5</v>
      </c>
      <c r="R13" s="2" t="n">
        <f aca="false">SQRT(POWER(L13,2)+POWER(M13,2))</f>
        <v>6.82764556783669</v>
      </c>
      <c r="S13" s="2" t="n">
        <f aca="false">SQRT(POWER(O13,2)+POWER(P13,2))</f>
        <v>5.72743153603777</v>
      </c>
    </row>
    <row r="14" customFormat="false" ht="14.25" hidden="false" customHeight="false" outlineLevel="0" collapsed="false">
      <c r="A14" s="0" t="n">
        <v>13</v>
      </c>
      <c r="B14" s="0" t="n">
        <v>24.932</v>
      </c>
      <c r="C14" s="0" t="n">
        <v>13.804</v>
      </c>
      <c r="D14" s="0" t="n">
        <v>11</v>
      </c>
      <c r="E14" s="0" t="n">
        <v>20.01</v>
      </c>
      <c r="F14" s="0" t="n">
        <v>25.36</v>
      </c>
      <c r="G14" s="0" t="n">
        <v>11</v>
      </c>
      <c r="H14" s="1" t="n">
        <f aca="false">(D14+G14)/2</f>
        <v>11</v>
      </c>
      <c r="I14" s="0" t="n">
        <v>22.418</v>
      </c>
      <c r="J14" s="0" t="n">
        <v>20.063</v>
      </c>
      <c r="K14" s="0" t="n">
        <f aca="false">2*(A14-1)</f>
        <v>24</v>
      </c>
      <c r="L14" s="0" t="n">
        <f aca="false">B14-I14</f>
        <v>2.514</v>
      </c>
      <c r="M14" s="0" t="n">
        <f aca="false">C14-J14</f>
        <v>-6.259</v>
      </c>
      <c r="N14" s="0" t="n">
        <f aca="false">(D14-G14)/4</f>
        <v>0</v>
      </c>
      <c r="O14" s="0" t="n">
        <f aca="false">E14-I14</f>
        <v>-2.408</v>
      </c>
      <c r="P14" s="0" t="n">
        <f aca="false">F14-J14</f>
        <v>5.297</v>
      </c>
      <c r="Q14" s="0" t="n">
        <f aca="false">-N14</f>
        <v>-0</v>
      </c>
      <c r="R14" s="2" t="n">
        <f aca="false">SQRT(POWER(L14,2)+POWER(M14,2))</f>
        <v>6.74501868047821</v>
      </c>
      <c r="S14" s="2" t="n">
        <f aca="false">SQRT(POWER(O14,2)+POWER(P14,2))</f>
        <v>5.81864872629376</v>
      </c>
    </row>
    <row r="15" customFormat="false" ht="14.25" hidden="false" customHeight="false" outlineLevel="0" collapsed="false">
      <c r="A15" s="0" t="n">
        <v>14</v>
      </c>
      <c r="B15" s="0" t="n">
        <v>24.183</v>
      </c>
      <c r="C15" s="0" t="n">
        <v>14.874</v>
      </c>
      <c r="D15" s="0" t="n">
        <v>13</v>
      </c>
      <c r="E15" s="0" t="n">
        <v>21.401</v>
      </c>
      <c r="F15" s="0" t="n">
        <v>26.109</v>
      </c>
      <c r="G15" s="0" t="n">
        <v>10</v>
      </c>
      <c r="H15" s="1" t="n">
        <f aca="false">(D15+G15)/2</f>
        <v>11.5</v>
      </c>
      <c r="I15" s="0" t="n">
        <v>22.418</v>
      </c>
      <c r="J15" s="0" t="n">
        <v>20.17</v>
      </c>
      <c r="K15" s="0" t="n">
        <f aca="false">2*(A15-1)</f>
        <v>26</v>
      </c>
      <c r="L15" s="0" t="n">
        <f aca="false">B15-I15</f>
        <v>1.765</v>
      </c>
      <c r="M15" s="0" t="n">
        <f aca="false">C15-J15</f>
        <v>-5.296</v>
      </c>
      <c r="N15" s="0" t="n">
        <f aca="false">(D15-G15)/4</f>
        <v>0.75</v>
      </c>
      <c r="O15" s="0" t="n">
        <f aca="false">E15-I15</f>
        <v>-1.017</v>
      </c>
      <c r="P15" s="0" t="n">
        <f aca="false">F15-J15</f>
        <v>5.939</v>
      </c>
      <c r="Q15" s="0" t="n">
        <f aca="false">-N15</f>
        <v>-0.75</v>
      </c>
      <c r="R15" s="2" t="n">
        <f aca="false">SQRT(POWER(L15,2)+POWER(M15,2))</f>
        <v>5.58236876245201</v>
      </c>
      <c r="S15" s="2" t="n">
        <f aca="false">SQRT(POWER(O15,2)+POWER(P15,2))</f>
        <v>6.02544687139469</v>
      </c>
    </row>
    <row r="16" customFormat="false" ht="14.25" hidden="false" customHeight="false" outlineLevel="0" collapsed="false">
      <c r="A16" s="0" t="n">
        <v>15</v>
      </c>
      <c r="B16" s="0" t="n">
        <v>23.862</v>
      </c>
      <c r="C16" s="0" t="n">
        <v>14.66</v>
      </c>
      <c r="D16" s="0" t="n">
        <v>13</v>
      </c>
      <c r="E16" s="0" t="n">
        <v>20.866</v>
      </c>
      <c r="F16" s="0" t="n">
        <v>25.36</v>
      </c>
      <c r="G16" s="0" t="n">
        <v>9</v>
      </c>
      <c r="H16" s="1" t="n">
        <f aca="false">(D16+G16)/2</f>
        <v>11</v>
      </c>
      <c r="I16" s="0" t="n">
        <v>22.204</v>
      </c>
      <c r="J16" s="0" t="n">
        <v>20.599</v>
      </c>
      <c r="K16" s="0" t="n">
        <f aca="false">2*(A16-1)</f>
        <v>28</v>
      </c>
      <c r="L16" s="0" t="n">
        <f aca="false">B16-I16</f>
        <v>1.658</v>
      </c>
      <c r="M16" s="0" t="n">
        <f aca="false">C16-J16</f>
        <v>-5.939</v>
      </c>
      <c r="N16" s="0" t="n">
        <f aca="false">(D16-G16)/4</f>
        <v>1</v>
      </c>
      <c r="O16" s="0" t="n">
        <f aca="false">E16-I16</f>
        <v>-1.338</v>
      </c>
      <c r="P16" s="0" t="n">
        <f aca="false">F16-J16</f>
        <v>4.761</v>
      </c>
      <c r="Q16" s="0" t="n">
        <f aca="false">-N16</f>
        <v>-1</v>
      </c>
      <c r="R16" s="2" t="n">
        <f aca="false">SQRT(POWER(L16,2)+POWER(M16,2))</f>
        <v>6.16609154975824</v>
      </c>
      <c r="S16" s="2" t="n">
        <f aca="false">SQRT(POWER(O16,2)+POWER(P16,2))</f>
        <v>4.9454388076287</v>
      </c>
    </row>
    <row r="17" customFormat="false" ht="14.25" hidden="false" customHeight="false" outlineLevel="0" collapsed="false">
      <c r="A17" s="0" t="n">
        <v>16</v>
      </c>
      <c r="B17" s="0" t="n">
        <v>24.397</v>
      </c>
      <c r="C17" s="0" t="n">
        <v>15.409</v>
      </c>
      <c r="D17" s="0" t="n">
        <v>15</v>
      </c>
      <c r="E17" s="0" t="n">
        <v>21.615</v>
      </c>
      <c r="F17" s="0" t="n">
        <v>24.076</v>
      </c>
      <c r="G17" s="0" t="n">
        <v>10</v>
      </c>
      <c r="H17" s="1" t="n">
        <f aca="false">(D17+G17)/2</f>
        <v>12.5</v>
      </c>
      <c r="I17" s="0" t="n">
        <v>22.204</v>
      </c>
      <c r="J17" s="0" t="n">
        <v>20.599</v>
      </c>
      <c r="K17" s="0" t="n">
        <f aca="false">2*(A17-1)</f>
        <v>30</v>
      </c>
      <c r="L17" s="0" t="n">
        <f aca="false">B17-I17</f>
        <v>2.193</v>
      </c>
      <c r="M17" s="0" t="n">
        <f aca="false">C17-J17</f>
        <v>-5.19</v>
      </c>
      <c r="N17" s="0" t="n">
        <f aca="false">(D17-G17)/4</f>
        <v>1.25</v>
      </c>
      <c r="O17" s="0" t="n">
        <f aca="false">E17-I17</f>
        <v>-0.589000000000002</v>
      </c>
      <c r="P17" s="0" t="n">
        <f aca="false">F17-J17</f>
        <v>3.477</v>
      </c>
      <c r="Q17" s="0" t="n">
        <f aca="false">-N17</f>
        <v>-1.25</v>
      </c>
      <c r="R17" s="2" t="n">
        <f aca="false">SQRT(POWER(L17,2)+POWER(M17,2))</f>
        <v>5.63430111016442</v>
      </c>
      <c r="S17" s="2" t="n">
        <f aca="false">SQRT(POWER(O17,2)+POWER(P17,2))</f>
        <v>3.52653512672141</v>
      </c>
    </row>
    <row r="18" customFormat="false" ht="14.25" hidden="false" customHeight="false" outlineLevel="0" collapsed="false">
      <c r="A18" s="0" t="n">
        <v>17</v>
      </c>
      <c r="B18" s="0" t="n">
        <v>24.29</v>
      </c>
      <c r="C18" s="0" t="n">
        <v>14.874</v>
      </c>
      <c r="D18" s="0" t="n">
        <v>12</v>
      </c>
      <c r="E18" s="0" t="n">
        <v>20.759</v>
      </c>
      <c r="F18" s="0" t="n">
        <v>24.504</v>
      </c>
      <c r="G18" s="0" t="n">
        <v>8</v>
      </c>
      <c r="H18" s="1" t="n">
        <f aca="false">(D18+G18)/2</f>
        <v>10</v>
      </c>
      <c r="I18" s="0" t="n">
        <v>21.883</v>
      </c>
      <c r="J18" s="0" t="n">
        <v>20.599</v>
      </c>
      <c r="K18" s="0" t="n">
        <f aca="false">2*(A18-1)</f>
        <v>32</v>
      </c>
      <c r="L18" s="0" t="n">
        <f aca="false">B18-I18</f>
        <v>2.407</v>
      </c>
      <c r="M18" s="0" t="n">
        <f aca="false">C18-J18</f>
        <v>-5.725</v>
      </c>
      <c r="N18" s="0" t="n">
        <f aca="false">(D18-G18)/4</f>
        <v>1</v>
      </c>
      <c r="O18" s="0" t="n">
        <f aca="false">E18-I18</f>
        <v>-1.124</v>
      </c>
      <c r="P18" s="0" t="n">
        <f aca="false">F18-J18</f>
        <v>3.905</v>
      </c>
      <c r="Q18" s="0" t="n">
        <f aca="false">-N18</f>
        <v>-1</v>
      </c>
      <c r="R18" s="2" t="n">
        <f aca="false">SQRT(POWER(L18,2)+POWER(M18,2))</f>
        <v>6.21041657217936</v>
      </c>
      <c r="S18" s="2" t="n">
        <f aca="false">SQRT(POWER(O18,2)+POWER(P18,2))</f>
        <v>4.06354537319322</v>
      </c>
    </row>
    <row r="19" customFormat="false" ht="14.25" hidden="false" customHeight="false" outlineLevel="0" collapsed="false">
      <c r="A19" s="0" t="n">
        <v>18</v>
      </c>
      <c r="B19" s="0" t="n">
        <v>24.504</v>
      </c>
      <c r="C19" s="0" t="n">
        <v>13.376</v>
      </c>
      <c r="D19" s="0" t="n">
        <v>13</v>
      </c>
      <c r="E19" s="0" t="n">
        <v>21.722</v>
      </c>
      <c r="F19" s="0" t="n">
        <v>24.825</v>
      </c>
      <c r="G19" s="0" t="n">
        <v>10</v>
      </c>
      <c r="H19" s="1" t="n">
        <f aca="false">(D19+G19)/2</f>
        <v>11.5</v>
      </c>
      <c r="I19" s="0" t="n">
        <v>22.204</v>
      </c>
      <c r="J19" s="0" t="n">
        <v>20.491</v>
      </c>
      <c r="K19" s="0" t="n">
        <f aca="false">2*(A19-1)</f>
        <v>34</v>
      </c>
      <c r="L19" s="0" t="n">
        <f aca="false">B19-I19</f>
        <v>2.3</v>
      </c>
      <c r="M19" s="0" t="n">
        <f aca="false">C19-J19</f>
        <v>-7.115</v>
      </c>
      <c r="N19" s="0" t="n">
        <f aca="false">(D19-G19)/4</f>
        <v>0.75</v>
      </c>
      <c r="O19" s="0" t="n">
        <f aca="false">E19-I19</f>
        <v>-0.481999999999999</v>
      </c>
      <c r="P19" s="0" t="n">
        <f aca="false">F19-J19</f>
        <v>4.334</v>
      </c>
      <c r="Q19" s="0" t="n">
        <f aca="false">-N19</f>
        <v>-0.75</v>
      </c>
      <c r="R19" s="2" t="n">
        <f aca="false">SQRT(POWER(L19,2)+POWER(M19,2))</f>
        <v>7.47751462720067</v>
      </c>
      <c r="S19" s="2" t="n">
        <f aca="false">SQRT(POWER(O19,2)+POWER(P19,2))</f>
        <v>4.36072012401622</v>
      </c>
    </row>
    <row r="20" customFormat="false" ht="14.25" hidden="false" customHeight="false" outlineLevel="0" collapsed="false">
      <c r="A20" s="0" t="n">
        <v>19</v>
      </c>
      <c r="B20" s="0" t="n">
        <v>24.504</v>
      </c>
      <c r="C20" s="0" t="n">
        <v>13.697</v>
      </c>
      <c r="D20" s="0" t="n">
        <v>11</v>
      </c>
      <c r="E20" s="0" t="n">
        <v>21.722</v>
      </c>
      <c r="F20" s="0" t="n">
        <v>24.825</v>
      </c>
      <c r="G20" s="0" t="n">
        <v>8</v>
      </c>
      <c r="H20" s="1" t="n">
        <f aca="false">(D20+G20)/2</f>
        <v>9.5</v>
      </c>
      <c r="I20" s="0" t="n">
        <v>22.204</v>
      </c>
      <c r="J20" s="0" t="n">
        <v>20.599</v>
      </c>
      <c r="K20" s="0" t="n">
        <f aca="false">2*(A20-1)</f>
        <v>36</v>
      </c>
      <c r="L20" s="0" t="n">
        <f aca="false">B20-I20</f>
        <v>2.3</v>
      </c>
      <c r="M20" s="0" t="n">
        <f aca="false">C20-J20</f>
        <v>-6.902</v>
      </c>
      <c r="N20" s="0" t="n">
        <f aca="false">(D20-G20)/4</f>
        <v>0.75</v>
      </c>
      <c r="O20" s="0" t="n">
        <f aca="false">E20-I20</f>
        <v>-0.481999999999999</v>
      </c>
      <c r="P20" s="0" t="n">
        <f aca="false">F20-J20</f>
        <v>4.226</v>
      </c>
      <c r="Q20" s="0" t="n">
        <f aca="false">-N20</f>
        <v>-0.75</v>
      </c>
      <c r="R20" s="2" t="n">
        <f aca="false">SQRT(POWER(L20,2)+POWER(M20,2))</f>
        <v>7.27513601247427</v>
      </c>
      <c r="S20" s="2" t="n">
        <f aca="false">SQRT(POWER(O20,2)+POWER(P20,2))</f>
        <v>4.25339864108691</v>
      </c>
    </row>
    <row r="21" customFormat="false" ht="14.25" hidden="false" customHeight="false" outlineLevel="0" collapsed="false">
      <c r="A21" s="0" t="n">
        <v>20</v>
      </c>
      <c r="B21" s="0" t="n">
        <v>23.327</v>
      </c>
      <c r="C21" s="0" t="n">
        <v>13.055</v>
      </c>
      <c r="D21" s="0" t="n">
        <v>12</v>
      </c>
      <c r="E21" s="0" t="n">
        <v>21.936</v>
      </c>
      <c r="F21" s="0" t="n">
        <v>24.718</v>
      </c>
      <c r="G21" s="0" t="n">
        <v>9</v>
      </c>
      <c r="H21" s="1" t="n">
        <f aca="false">(D21+G21)/2</f>
        <v>10.5</v>
      </c>
      <c r="I21" s="0" t="n">
        <v>22.204</v>
      </c>
      <c r="J21" s="0" t="n">
        <v>20.17</v>
      </c>
      <c r="K21" s="0" t="n">
        <f aca="false">2*(A21-1)</f>
        <v>38</v>
      </c>
      <c r="L21" s="0" t="n">
        <f aca="false">B21-I21</f>
        <v>1.123</v>
      </c>
      <c r="M21" s="0" t="n">
        <f aca="false">C21-J21</f>
        <v>-7.115</v>
      </c>
      <c r="N21" s="0" t="n">
        <f aca="false">(D21-G21)/4</f>
        <v>0.75</v>
      </c>
      <c r="O21" s="0" t="n">
        <f aca="false">E21-I21</f>
        <v>-0.268000000000001</v>
      </c>
      <c r="P21" s="0" t="n">
        <f aca="false">F21-J21</f>
        <v>4.548</v>
      </c>
      <c r="Q21" s="0" t="n">
        <f aca="false">-N21</f>
        <v>-0.75</v>
      </c>
      <c r="R21" s="2" t="n">
        <f aca="false">SQRT(POWER(L21,2)+POWER(M21,2))</f>
        <v>7.2030794803334</v>
      </c>
      <c r="S21" s="2" t="n">
        <f aca="false">SQRT(POWER(O21,2)+POWER(P21,2))</f>
        <v>4.55588937530313</v>
      </c>
    </row>
    <row r="22" customFormat="false" ht="14.25" hidden="false" customHeight="false" outlineLevel="0" collapsed="false">
      <c r="A22" s="0" t="n">
        <v>21</v>
      </c>
      <c r="B22" s="0" t="n">
        <v>24.504</v>
      </c>
      <c r="C22" s="0" t="n">
        <v>13.911</v>
      </c>
      <c r="D22" s="0" t="n">
        <v>11</v>
      </c>
      <c r="E22" s="0" t="n">
        <v>21.936</v>
      </c>
      <c r="F22" s="0" t="n">
        <v>25.253</v>
      </c>
      <c r="G22" s="0" t="n">
        <v>9</v>
      </c>
      <c r="H22" s="1" t="n">
        <f aca="false">(D22+G22)/2</f>
        <v>10</v>
      </c>
      <c r="I22" s="0" t="n">
        <v>22.525</v>
      </c>
      <c r="J22" s="0" t="n">
        <v>20.277</v>
      </c>
      <c r="K22" s="0" t="n">
        <f aca="false">2*(A22-1)</f>
        <v>40</v>
      </c>
      <c r="L22" s="0" t="n">
        <f aca="false">B22-I22</f>
        <v>1.979</v>
      </c>
      <c r="M22" s="0" t="n">
        <f aca="false">C22-J22</f>
        <v>-6.366</v>
      </c>
      <c r="N22" s="0" t="n">
        <f aca="false">(D22-G22)/4</f>
        <v>0.5</v>
      </c>
      <c r="O22" s="0" t="n">
        <f aca="false">E22-I22</f>
        <v>-0.588999999999999</v>
      </c>
      <c r="P22" s="0" t="n">
        <f aca="false">F22-J22</f>
        <v>4.976</v>
      </c>
      <c r="Q22" s="0" t="n">
        <f aca="false">-N22</f>
        <v>-0.5</v>
      </c>
      <c r="R22" s="2" t="n">
        <f aca="false">SQRT(POWER(L22,2)+POWER(M22,2))</f>
        <v>6.66651310656478</v>
      </c>
      <c r="S22" s="2" t="n">
        <f aca="false">SQRT(POWER(O22,2)+POWER(P22,2))</f>
        <v>5.01073816917228</v>
      </c>
    </row>
    <row r="23" customFormat="false" ht="14.25" hidden="false" customHeight="false" outlineLevel="0" collapsed="false">
      <c r="A23" s="0" t="n">
        <v>22</v>
      </c>
      <c r="B23" s="0" t="n">
        <v>23.006</v>
      </c>
      <c r="C23" s="0" t="n">
        <v>13.697</v>
      </c>
      <c r="D23" s="0" t="n">
        <v>11</v>
      </c>
      <c r="E23" s="0" t="n">
        <v>22.364</v>
      </c>
      <c r="F23" s="0" t="n">
        <v>24.932</v>
      </c>
      <c r="G23" s="0" t="n">
        <v>9</v>
      </c>
      <c r="H23" s="1" t="n">
        <f aca="false">(D23+G23)/2</f>
        <v>10</v>
      </c>
      <c r="I23" s="0" t="n">
        <v>22.311</v>
      </c>
      <c r="J23" s="0" t="n">
        <v>20.063</v>
      </c>
      <c r="K23" s="0" t="n">
        <f aca="false">2*(A23-1)</f>
        <v>42</v>
      </c>
      <c r="L23" s="0" t="n">
        <f aca="false">B23-I23</f>
        <v>0.695</v>
      </c>
      <c r="M23" s="0" t="n">
        <f aca="false">C23-J23</f>
        <v>-6.366</v>
      </c>
      <c r="N23" s="0" t="n">
        <f aca="false">(D23-G23)/4</f>
        <v>0.5</v>
      </c>
      <c r="O23" s="0" t="n">
        <f aca="false">E23-I23</f>
        <v>0.0530000000000008</v>
      </c>
      <c r="P23" s="0" t="n">
        <f aca="false">F23-J23</f>
        <v>4.869</v>
      </c>
      <c r="Q23" s="0" t="n">
        <f aca="false">-N23</f>
        <v>-0.5</v>
      </c>
      <c r="R23" s="2" t="n">
        <f aca="false">SQRT(POWER(L23,2)+POWER(M23,2))</f>
        <v>6.40382549731018</v>
      </c>
      <c r="S23" s="2" t="n">
        <f aca="false">SQRT(POWER(O23,2)+POWER(P23,2))</f>
        <v>4.86928844904469</v>
      </c>
    </row>
    <row r="24" customFormat="false" ht="14.25" hidden="false" customHeight="false" outlineLevel="0" collapsed="false">
      <c r="A24" s="0" t="n">
        <v>23</v>
      </c>
      <c r="B24" s="0" t="n">
        <v>23.22</v>
      </c>
      <c r="C24" s="0" t="n">
        <v>14.553</v>
      </c>
      <c r="D24" s="0" t="n">
        <v>12</v>
      </c>
      <c r="E24" s="0" t="n">
        <v>21.615</v>
      </c>
      <c r="F24" s="0" t="n">
        <v>25.467</v>
      </c>
      <c r="G24" s="0" t="n">
        <v>9</v>
      </c>
      <c r="H24" s="1" t="n">
        <f aca="false">(D24+G24)/2</f>
        <v>10.5</v>
      </c>
      <c r="I24" s="0" t="n">
        <v>21.241</v>
      </c>
      <c r="J24" s="0" t="n">
        <v>21.027</v>
      </c>
      <c r="K24" s="0" t="n">
        <f aca="false">2*(A24-1)</f>
        <v>44</v>
      </c>
      <c r="L24" s="0" t="n">
        <f aca="false">B24-I24</f>
        <v>1.979</v>
      </c>
      <c r="M24" s="0" t="n">
        <f aca="false">C24-J24</f>
        <v>-6.474</v>
      </c>
      <c r="N24" s="0" t="n">
        <f aca="false">(D24-G24)/4</f>
        <v>0.75</v>
      </c>
      <c r="O24" s="0" t="n">
        <f aca="false">E24-I24</f>
        <v>0.373999999999999</v>
      </c>
      <c r="P24" s="0" t="n">
        <f aca="false">F24-J24</f>
        <v>4.44</v>
      </c>
      <c r="Q24" s="0" t="n">
        <f aca="false">-N24</f>
        <v>-0.75</v>
      </c>
      <c r="R24" s="2" t="n">
        <f aca="false">SQRT(POWER(L24,2)+POWER(M24,2))</f>
        <v>6.76972059984753</v>
      </c>
      <c r="S24" s="2" t="n">
        <f aca="false">SQRT(POWER(O24,2)+POWER(P24,2))</f>
        <v>4.45572395913391</v>
      </c>
    </row>
    <row r="25" customFormat="false" ht="14.25" hidden="false" customHeight="false" outlineLevel="0" collapsed="false">
      <c r="A25" s="0" t="n">
        <v>24</v>
      </c>
      <c r="B25" s="0" t="n">
        <v>21.936</v>
      </c>
      <c r="C25" s="0" t="n">
        <v>14.446</v>
      </c>
      <c r="D25" s="0" t="n">
        <v>13</v>
      </c>
      <c r="E25" s="0" t="n">
        <v>21.615</v>
      </c>
      <c r="F25" s="0" t="n">
        <v>25.253</v>
      </c>
      <c r="G25" s="0" t="n">
        <v>9</v>
      </c>
      <c r="H25" s="1" t="n">
        <f aca="false">(D25+G25)/2</f>
        <v>11</v>
      </c>
      <c r="I25" s="0" t="n">
        <v>21.241</v>
      </c>
      <c r="J25" s="0" t="n">
        <v>21.134</v>
      </c>
      <c r="K25" s="0" t="n">
        <f aca="false">2*(A25-1)</f>
        <v>46</v>
      </c>
      <c r="L25" s="0" t="n">
        <f aca="false">B25-I25</f>
        <v>0.695</v>
      </c>
      <c r="M25" s="0" t="n">
        <f aca="false">C25-J25</f>
        <v>-6.688</v>
      </c>
      <c r="N25" s="0" t="n">
        <f aca="false">(D25-G25)/4</f>
        <v>1</v>
      </c>
      <c r="O25" s="0" t="n">
        <f aca="false">E25-I25</f>
        <v>0.373999999999999</v>
      </c>
      <c r="P25" s="0" t="n">
        <f aca="false">F25-J25</f>
        <v>4.119</v>
      </c>
      <c r="Q25" s="0" t="n">
        <f aca="false">-N25</f>
        <v>-1</v>
      </c>
      <c r="R25" s="2" t="n">
        <f aca="false">SQRT(POWER(L25,2)+POWER(M25,2))</f>
        <v>6.72401435156113</v>
      </c>
      <c r="S25" s="2" t="n">
        <f aca="false">SQRT(POWER(O25,2)+POWER(P25,2))</f>
        <v>4.1359445112332</v>
      </c>
    </row>
    <row r="26" customFormat="false" ht="14.25" hidden="false" customHeight="false" outlineLevel="0" collapsed="false">
      <c r="A26" s="0" t="n">
        <v>25</v>
      </c>
      <c r="B26" s="0" t="n">
        <v>21.508</v>
      </c>
      <c r="C26" s="0" t="n">
        <v>14.018</v>
      </c>
      <c r="D26" s="0" t="n">
        <v>12</v>
      </c>
      <c r="E26" s="0" t="n">
        <v>21.615</v>
      </c>
      <c r="F26" s="0" t="n">
        <v>25.253</v>
      </c>
      <c r="G26" s="0" t="n">
        <v>9</v>
      </c>
      <c r="H26" s="1" t="n">
        <f aca="false">(D26+G26)/2</f>
        <v>10.5</v>
      </c>
      <c r="I26" s="0" t="n">
        <v>21.241</v>
      </c>
      <c r="J26" s="0" t="n">
        <v>21.027</v>
      </c>
      <c r="K26" s="0" t="n">
        <f aca="false">2*(A26-1)</f>
        <v>48</v>
      </c>
      <c r="L26" s="0" t="n">
        <f aca="false">B26-I26</f>
        <v>0.266999999999999</v>
      </c>
      <c r="M26" s="0" t="n">
        <f aca="false">C26-J26</f>
        <v>-7.009</v>
      </c>
      <c r="N26" s="0" t="n">
        <f aca="false">(D26-G26)/4</f>
        <v>0.75</v>
      </c>
      <c r="O26" s="0" t="n">
        <f aca="false">E26-I26</f>
        <v>0.373999999999999</v>
      </c>
      <c r="P26" s="0" t="n">
        <f aca="false">F26-J26</f>
        <v>4.226</v>
      </c>
      <c r="Q26" s="0" t="n">
        <f aca="false">-N26</f>
        <v>-0.75</v>
      </c>
      <c r="R26" s="2" t="n">
        <f aca="false">SQRT(POWER(L26,2)+POWER(M26,2))</f>
        <v>7.01408368926405</v>
      </c>
      <c r="S26" s="2" t="n">
        <f aca="false">SQRT(POWER(O26,2)+POWER(P26,2))</f>
        <v>4.24251717733706</v>
      </c>
    </row>
    <row r="27" customFormat="false" ht="14.25" hidden="false" customHeight="false" outlineLevel="0" collapsed="false">
      <c r="A27" s="0" t="n">
        <v>26</v>
      </c>
      <c r="B27" s="0" t="n">
        <v>20.438</v>
      </c>
      <c r="C27" s="0" t="n">
        <v>14.981</v>
      </c>
      <c r="D27" s="0" t="n">
        <v>12</v>
      </c>
      <c r="E27" s="0" t="n">
        <v>22.257</v>
      </c>
      <c r="F27" s="0" t="n">
        <v>25.467</v>
      </c>
      <c r="G27" s="0" t="n">
        <v>9</v>
      </c>
      <c r="H27" s="1" t="n">
        <f aca="false">(D27+G27)/2</f>
        <v>10.5</v>
      </c>
      <c r="I27" s="0" t="n">
        <v>21.241</v>
      </c>
      <c r="J27" s="0" t="n">
        <v>21.027</v>
      </c>
      <c r="K27" s="0" t="n">
        <f aca="false">2*(A27-1)</f>
        <v>50</v>
      </c>
      <c r="L27" s="0" t="n">
        <f aca="false">B27-I27</f>
        <v>-0.803000000000001</v>
      </c>
      <c r="M27" s="0" t="n">
        <f aca="false">C27-J27</f>
        <v>-6.046</v>
      </c>
      <c r="N27" s="0" t="n">
        <f aca="false">(D27-G27)/4</f>
        <v>0.75</v>
      </c>
      <c r="O27" s="0" t="n">
        <f aca="false">E27-I27</f>
        <v>1.016</v>
      </c>
      <c r="P27" s="0" t="n">
        <f aca="false">F27-J27</f>
        <v>4.44</v>
      </c>
      <c r="Q27" s="0" t="n">
        <f aca="false">-N27</f>
        <v>-0.75</v>
      </c>
      <c r="R27" s="2" t="n">
        <f aca="false">SQRT(POWER(L27,2)+POWER(M27,2))</f>
        <v>6.0990921455574</v>
      </c>
      <c r="S27" s="2" t="n">
        <f aca="false">SQRT(POWER(O27,2)+POWER(P27,2))</f>
        <v>4.55476190376621</v>
      </c>
    </row>
    <row r="28" customFormat="false" ht="14.25" hidden="false" customHeight="false" outlineLevel="0" collapsed="false">
      <c r="A28" s="0" t="n">
        <v>27</v>
      </c>
      <c r="B28" s="0" t="n">
        <v>21.401</v>
      </c>
      <c r="C28" s="0" t="n">
        <v>15.837</v>
      </c>
      <c r="D28" s="0" t="n">
        <v>13</v>
      </c>
      <c r="E28" s="0" t="n">
        <v>22.578</v>
      </c>
      <c r="F28" s="0" t="n">
        <v>26.323</v>
      </c>
      <c r="G28" s="0" t="n">
        <v>9</v>
      </c>
      <c r="H28" s="1" t="n">
        <f aca="false">(D28+G28)/2</f>
        <v>11</v>
      </c>
      <c r="I28" s="0" t="n">
        <v>21.455</v>
      </c>
      <c r="J28" s="0" t="n">
        <v>21.562</v>
      </c>
      <c r="K28" s="0" t="n">
        <f aca="false">2*(A28-1)</f>
        <v>52</v>
      </c>
      <c r="L28" s="0" t="n">
        <f aca="false">B28-I28</f>
        <v>-0.0539999999999985</v>
      </c>
      <c r="M28" s="0" t="n">
        <f aca="false">C28-J28</f>
        <v>-5.725</v>
      </c>
      <c r="N28" s="0" t="n">
        <f aca="false">(D28-G28)/4</f>
        <v>1</v>
      </c>
      <c r="O28" s="0" t="n">
        <f aca="false">E28-I28</f>
        <v>1.123</v>
      </c>
      <c r="P28" s="0" t="n">
        <f aca="false">F28-J28</f>
        <v>4.761</v>
      </c>
      <c r="Q28" s="0" t="n">
        <f aca="false">-N28</f>
        <v>-1</v>
      </c>
      <c r="R28" s="2" t="n">
        <f aca="false">SQRT(POWER(L28,2)+POWER(M28,2))</f>
        <v>5.72525466682488</v>
      </c>
      <c r="S28" s="2" t="n">
        <f aca="false">SQRT(POWER(O28,2)+POWER(P28,2))</f>
        <v>4.89165105051454</v>
      </c>
    </row>
    <row r="29" customFormat="false" ht="14.25" hidden="false" customHeight="false" outlineLevel="0" collapsed="false">
      <c r="A29" s="0" t="n">
        <v>28</v>
      </c>
      <c r="B29" s="0" t="n">
        <v>21.722</v>
      </c>
      <c r="C29" s="0" t="n">
        <v>15.73</v>
      </c>
      <c r="D29" s="0" t="n">
        <v>13</v>
      </c>
      <c r="E29" s="0" t="n">
        <v>23.22</v>
      </c>
      <c r="F29" s="0" t="n">
        <v>26.43</v>
      </c>
      <c r="G29" s="0" t="n">
        <v>8</v>
      </c>
      <c r="H29" s="1" t="n">
        <f aca="false">(D29+G29)/2</f>
        <v>10.5</v>
      </c>
      <c r="I29" s="0" t="n">
        <v>21.562</v>
      </c>
      <c r="J29" s="0" t="n">
        <v>21.883</v>
      </c>
      <c r="K29" s="0" t="n">
        <f aca="false">2*(A29-1)</f>
        <v>54</v>
      </c>
      <c r="L29" s="0" t="n">
        <f aca="false">B29-I29</f>
        <v>0.16</v>
      </c>
      <c r="M29" s="0" t="n">
        <f aca="false">C29-J29</f>
        <v>-6.153</v>
      </c>
      <c r="N29" s="0" t="n">
        <f aca="false">(D29-G29)/4</f>
        <v>1.25</v>
      </c>
      <c r="O29" s="0" t="n">
        <f aca="false">E29-I29</f>
        <v>1.658</v>
      </c>
      <c r="P29" s="0" t="n">
        <f aca="false">F29-J29</f>
        <v>4.547</v>
      </c>
      <c r="Q29" s="0" t="n">
        <f aca="false">-N29</f>
        <v>-1.25</v>
      </c>
      <c r="R29" s="2" t="n">
        <f aca="false">SQRT(POWER(L29,2)+POWER(M29,2))</f>
        <v>6.15507993449313</v>
      </c>
      <c r="S29" s="2" t="n">
        <f aca="false">SQRT(POWER(O29,2)+POWER(P29,2))</f>
        <v>4.83985258039953</v>
      </c>
    </row>
    <row r="30" customFormat="false" ht="14.25" hidden="false" customHeight="false" outlineLevel="0" collapsed="false">
      <c r="A30" s="0" t="n">
        <v>29</v>
      </c>
      <c r="B30" s="0" t="n">
        <v>21.508</v>
      </c>
      <c r="C30" s="0" t="n">
        <v>14.981</v>
      </c>
      <c r="D30" s="0" t="n">
        <v>12</v>
      </c>
      <c r="E30" s="0" t="n">
        <v>22.685</v>
      </c>
      <c r="F30" s="0" t="n">
        <v>26.216</v>
      </c>
      <c r="G30" s="0" t="n">
        <v>9</v>
      </c>
      <c r="H30" s="1" t="n">
        <f aca="false">(D30+G30)/2</f>
        <v>10.5</v>
      </c>
      <c r="I30" s="0" t="n">
        <v>21.241</v>
      </c>
      <c r="J30" s="0" t="n">
        <v>21.669</v>
      </c>
      <c r="K30" s="0" t="n">
        <f aca="false">2*(A30-1)</f>
        <v>56</v>
      </c>
      <c r="L30" s="0" t="n">
        <f aca="false">B30-I30</f>
        <v>0.266999999999999</v>
      </c>
      <c r="M30" s="0" t="n">
        <f aca="false">C30-J30</f>
        <v>-6.688</v>
      </c>
      <c r="N30" s="0" t="n">
        <f aca="false">(D30-G30)/4</f>
        <v>0.75</v>
      </c>
      <c r="O30" s="0" t="n">
        <f aca="false">E30-I30</f>
        <v>1.444</v>
      </c>
      <c r="P30" s="0" t="n">
        <f aca="false">F30-J30</f>
        <v>4.547</v>
      </c>
      <c r="Q30" s="0" t="n">
        <f aca="false">-N30</f>
        <v>-0.75</v>
      </c>
      <c r="R30" s="2" t="n">
        <f aca="false">SQRT(POWER(L30,2)+POWER(M30,2))</f>
        <v>6.69332749833743</v>
      </c>
      <c r="S30" s="2" t="n">
        <f aca="false">SQRT(POWER(O30,2)+POWER(P30,2))</f>
        <v>4.77078033449456</v>
      </c>
    </row>
    <row r="31" customFormat="false" ht="14.25" hidden="false" customHeight="false" outlineLevel="0" collapsed="false">
      <c r="A31" s="0" t="n">
        <v>30</v>
      </c>
      <c r="B31" s="0" t="n">
        <v>20.224</v>
      </c>
      <c r="C31" s="0" t="n">
        <v>15.302</v>
      </c>
      <c r="D31" s="0" t="n">
        <v>13</v>
      </c>
      <c r="E31" s="0" t="n">
        <v>21.187</v>
      </c>
      <c r="F31" s="0" t="n">
        <v>26.751</v>
      </c>
      <c r="G31" s="0" t="n">
        <v>9</v>
      </c>
      <c r="H31" s="1" t="n">
        <f aca="false">(D31+G31)/2</f>
        <v>11</v>
      </c>
      <c r="I31" s="0" t="n">
        <v>21.027</v>
      </c>
      <c r="J31" s="0" t="n">
        <v>21.99</v>
      </c>
      <c r="K31" s="0" t="n">
        <f aca="false">2*(A31-1)</f>
        <v>58</v>
      </c>
      <c r="L31" s="0" t="n">
        <f aca="false">B31-I31</f>
        <v>-0.803000000000001</v>
      </c>
      <c r="M31" s="0" t="n">
        <f aca="false">C31-J31</f>
        <v>-6.688</v>
      </c>
      <c r="N31" s="0" t="n">
        <f aca="false">(D31-G31)/4</f>
        <v>1</v>
      </c>
      <c r="O31" s="0" t="n">
        <f aca="false">E31-I31</f>
        <v>0.16</v>
      </c>
      <c r="P31" s="0" t="n">
        <f aca="false">F31-J31</f>
        <v>4.761</v>
      </c>
      <c r="Q31" s="0" t="n">
        <f aca="false">-N31</f>
        <v>-1</v>
      </c>
      <c r="R31" s="2" t="n">
        <f aca="false">SQRT(POWER(L31,2)+POWER(M31,2))</f>
        <v>6.73603392212361</v>
      </c>
      <c r="S31" s="2" t="n">
        <f aca="false">SQRT(POWER(O31,2)+POWER(P31,2))</f>
        <v>4.76368775215169</v>
      </c>
    </row>
    <row r="32" customFormat="false" ht="14.25" hidden="false" customHeight="false" outlineLevel="0" collapsed="false">
      <c r="A32" s="0" t="n">
        <v>31</v>
      </c>
      <c r="B32" s="0" t="n">
        <v>21.08</v>
      </c>
      <c r="C32" s="0" t="n">
        <v>14.981</v>
      </c>
      <c r="D32" s="0" t="n">
        <v>13</v>
      </c>
      <c r="E32" s="0" t="n">
        <v>21.08</v>
      </c>
      <c r="F32" s="0" t="n">
        <v>25.895</v>
      </c>
      <c r="G32" s="0" t="n">
        <v>8</v>
      </c>
      <c r="H32" s="1" t="n">
        <f aca="false">(D32+G32)/2</f>
        <v>10.5</v>
      </c>
      <c r="I32" s="0" t="n">
        <v>20.706</v>
      </c>
      <c r="J32" s="0" t="n">
        <v>21.455</v>
      </c>
      <c r="K32" s="0" t="n">
        <f aca="false">2*(A32-1)</f>
        <v>60</v>
      </c>
      <c r="L32" s="0" t="n">
        <f aca="false">B32-I32</f>
        <v>0.373999999999999</v>
      </c>
      <c r="M32" s="0" t="n">
        <f aca="false">C32-J32</f>
        <v>-6.474</v>
      </c>
      <c r="N32" s="0" t="n">
        <f aca="false">(D32-G32)/4</f>
        <v>1.25</v>
      </c>
      <c r="O32" s="0" t="n">
        <f aca="false">E32-I32</f>
        <v>0.373999999999999</v>
      </c>
      <c r="P32" s="0" t="n">
        <f aca="false">F32-J32</f>
        <v>4.44</v>
      </c>
      <c r="Q32" s="0" t="n">
        <f aca="false">-N32</f>
        <v>-1.25</v>
      </c>
      <c r="R32" s="2" t="n">
        <f aca="false">SQRT(POWER(L32,2)+POWER(M32,2))</f>
        <v>6.48479390574596</v>
      </c>
      <c r="S32" s="2" t="n">
        <f aca="false">SQRT(POWER(O32,2)+POWER(P32,2))</f>
        <v>4.455723959133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4.37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  <col collapsed="false" customWidth="true" hidden="false" outlineLevel="0" max="20" min="20" style="0" width="5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26.537</v>
      </c>
      <c r="C2" s="0" t="n">
        <v>28.035</v>
      </c>
      <c r="D2" s="0" t="n">
        <v>11</v>
      </c>
      <c r="E2" s="0" t="n">
        <v>17.335</v>
      </c>
      <c r="F2" s="0" t="n">
        <v>15.73</v>
      </c>
      <c r="G2" s="0" t="n">
        <v>16</v>
      </c>
      <c r="H2" s="1" t="n">
        <f aca="false">(D2+G2)/2</f>
        <v>13.5</v>
      </c>
      <c r="I2" s="0" t="n">
        <v>20.973</v>
      </c>
      <c r="J2" s="0" t="n">
        <v>21.936</v>
      </c>
      <c r="K2" s="0" t="n">
        <f aca="false">2*(A2-1)</f>
        <v>0</v>
      </c>
      <c r="L2" s="0" t="n">
        <f aca="false">B2-I2</f>
        <v>5.564</v>
      </c>
      <c r="M2" s="0" t="n">
        <f aca="false">C2-J2</f>
        <v>6.099</v>
      </c>
      <c r="N2" s="0" t="n">
        <f aca="false">(D2-G2)/4</f>
        <v>-1.25</v>
      </c>
      <c r="O2" s="0" t="n">
        <f aca="false">E2-I2</f>
        <v>-3.638</v>
      </c>
      <c r="P2" s="0" t="n">
        <f aca="false">F2-J2</f>
        <v>-6.206</v>
      </c>
      <c r="Q2" s="0" t="n">
        <f aca="false">-N2</f>
        <v>1.25</v>
      </c>
      <c r="R2" s="2" t="n">
        <f aca="false">SQRT(POWER(L2,2)+POWER(M2,2))</f>
        <v>8.25565848373102</v>
      </c>
      <c r="S2" s="2" t="n">
        <f aca="false">SQRT(POWER(O2,2)+POWER(P2,2))</f>
        <v>7.19371114237985</v>
      </c>
    </row>
    <row r="3" customFormat="false" ht="14.25" hidden="false" customHeight="false" outlineLevel="0" collapsed="false">
      <c r="A3" s="0" t="n">
        <v>2</v>
      </c>
      <c r="B3" s="0" t="n">
        <v>26.109</v>
      </c>
      <c r="C3" s="0" t="n">
        <v>27.5</v>
      </c>
      <c r="D3" s="0" t="n">
        <v>11</v>
      </c>
      <c r="E3" s="0" t="n">
        <v>16.479</v>
      </c>
      <c r="F3" s="0" t="n">
        <v>16.372</v>
      </c>
      <c r="G3" s="0" t="n">
        <v>15</v>
      </c>
      <c r="H3" s="1" t="n">
        <f aca="false">(D3+G3)/2</f>
        <v>13</v>
      </c>
      <c r="I3" s="0" t="n">
        <v>20.973</v>
      </c>
      <c r="J3" s="0" t="n">
        <v>21.829</v>
      </c>
      <c r="K3" s="0" t="n">
        <f aca="false">2*(A3-1)</f>
        <v>2</v>
      </c>
      <c r="L3" s="0" t="n">
        <f aca="false">B3-I3</f>
        <v>5.136</v>
      </c>
      <c r="M3" s="0" t="n">
        <f aca="false">C3-J3</f>
        <v>5.671</v>
      </c>
      <c r="N3" s="0" t="n">
        <f aca="false">(D3-G3)/4</f>
        <v>-1</v>
      </c>
      <c r="O3" s="0" t="n">
        <f aca="false">E3-I3</f>
        <v>-4.494</v>
      </c>
      <c r="P3" s="0" t="n">
        <f aca="false">F3-J3</f>
        <v>-5.457</v>
      </c>
      <c r="Q3" s="0" t="n">
        <f aca="false">-N3</f>
        <v>1</v>
      </c>
      <c r="R3" s="2" t="n">
        <f aca="false">SQRT(POWER(L3,2)+POWER(M3,2))</f>
        <v>7.6510611682302</v>
      </c>
      <c r="S3" s="2" t="n">
        <f aca="false">SQRT(POWER(O3,2)+POWER(P3,2))</f>
        <v>7.06929169012002</v>
      </c>
    </row>
    <row r="4" customFormat="false" ht="14.25" hidden="false" customHeight="false" outlineLevel="0" collapsed="false">
      <c r="A4" s="0" t="n">
        <v>3</v>
      </c>
      <c r="B4" s="0" t="n">
        <v>26.537</v>
      </c>
      <c r="C4" s="0" t="n">
        <v>26.323</v>
      </c>
      <c r="D4" s="0" t="n">
        <v>11</v>
      </c>
      <c r="E4" s="0" t="n">
        <v>14.553</v>
      </c>
      <c r="F4" s="0" t="n">
        <v>16.479</v>
      </c>
      <c r="G4" s="0" t="n">
        <v>16</v>
      </c>
      <c r="H4" s="1" t="n">
        <f aca="false">(D4+G4)/2</f>
        <v>13.5</v>
      </c>
      <c r="I4" s="0" t="n">
        <v>19.689</v>
      </c>
      <c r="J4" s="0" t="n">
        <v>21.508</v>
      </c>
      <c r="K4" s="0" t="n">
        <f aca="false">2*(A4-1)</f>
        <v>4</v>
      </c>
      <c r="L4" s="0" t="n">
        <f aca="false">B4-I4</f>
        <v>6.848</v>
      </c>
      <c r="M4" s="0" t="n">
        <f aca="false">C4-J4</f>
        <v>4.815</v>
      </c>
      <c r="N4" s="0" t="n">
        <f aca="false">(D4-G4)/4</f>
        <v>-1.25</v>
      </c>
      <c r="O4" s="0" t="n">
        <f aca="false">E4-I4</f>
        <v>-5.136</v>
      </c>
      <c r="P4" s="0" t="n">
        <f aca="false">F4-J4</f>
        <v>-5.029</v>
      </c>
      <c r="Q4" s="0" t="n">
        <f aca="false">-N4</f>
        <v>1.25</v>
      </c>
      <c r="R4" s="2" t="n">
        <f aca="false">SQRT(POWER(L4,2)+POWER(M4,2))</f>
        <v>8.37133973746138</v>
      </c>
      <c r="S4" s="2" t="n">
        <f aca="false">SQRT(POWER(O4,2)+POWER(P4,2))</f>
        <v>7.18813863249729</v>
      </c>
    </row>
    <row r="5" customFormat="false" ht="14.25" hidden="false" customHeight="false" outlineLevel="0" collapsed="false">
      <c r="A5" s="0" t="n">
        <v>4</v>
      </c>
      <c r="B5" s="0" t="n">
        <v>24.825</v>
      </c>
      <c r="C5" s="0" t="n">
        <v>27.607</v>
      </c>
      <c r="D5" s="0" t="n">
        <v>12</v>
      </c>
      <c r="E5" s="0" t="n">
        <v>15.73</v>
      </c>
      <c r="F5" s="0" t="n">
        <v>16.8</v>
      </c>
      <c r="G5" s="0" t="n">
        <v>18</v>
      </c>
      <c r="H5" s="1" t="n">
        <f aca="false">(D5+G5)/2</f>
        <v>15</v>
      </c>
      <c r="I5" s="0" t="n">
        <v>19.368</v>
      </c>
      <c r="J5" s="0" t="n">
        <v>22.578</v>
      </c>
      <c r="K5" s="0" t="n">
        <f aca="false">2*(A5-1)</f>
        <v>6</v>
      </c>
      <c r="L5" s="0" t="n">
        <f aca="false">B5-I5</f>
        <v>5.457</v>
      </c>
      <c r="M5" s="0" t="n">
        <f aca="false">C5-J5</f>
        <v>5.029</v>
      </c>
      <c r="N5" s="0" t="n">
        <f aca="false">(D5-G5)/4</f>
        <v>-1.5</v>
      </c>
      <c r="O5" s="0" t="n">
        <f aca="false">E5-I5</f>
        <v>-3.638</v>
      </c>
      <c r="P5" s="0" t="n">
        <f aca="false">F5-J5</f>
        <v>-5.778</v>
      </c>
      <c r="Q5" s="0" t="n">
        <f aca="false">-N5</f>
        <v>1.5</v>
      </c>
      <c r="R5" s="2" t="n">
        <f aca="false">SQRT(POWER(L5,2)+POWER(M5,2))</f>
        <v>7.42089549852307</v>
      </c>
      <c r="S5" s="2" t="n">
        <f aca="false">SQRT(POWER(O5,2)+POWER(P5,2))</f>
        <v>6.82790802515675</v>
      </c>
    </row>
    <row r="6" customFormat="false" ht="14.25" hidden="false" customHeight="false" outlineLevel="0" collapsed="false">
      <c r="A6" s="0" t="n">
        <v>5</v>
      </c>
      <c r="B6" s="0" t="n">
        <v>25.146</v>
      </c>
      <c r="C6" s="0" t="n">
        <v>28.57</v>
      </c>
      <c r="D6" s="0" t="n">
        <v>13</v>
      </c>
      <c r="E6" s="0" t="n">
        <v>15.837</v>
      </c>
      <c r="F6" s="0" t="n">
        <v>16.586</v>
      </c>
      <c r="G6" s="0" t="n">
        <v>16</v>
      </c>
      <c r="H6" s="1" t="n">
        <f aca="false">(D6+G6)/2</f>
        <v>14.5</v>
      </c>
      <c r="I6" s="0" t="n">
        <v>20.01</v>
      </c>
      <c r="J6" s="0" t="n">
        <v>22.899</v>
      </c>
      <c r="K6" s="0" t="n">
        <f aca="false">2*(A6-1)</f>
        <v>8</v>
      </c>
      <c r="L6" s="0" t="n">
        <f aca="false">B6-I6</f>
        <v>5.136</v>
      </c>
      <c r="M6" s="0" t="n">
        <f aca="false">C6-J6</f>
        <v>5.671</v>
      </c>
      <c r="N6" s="0" t="n">
        <f aca="false">(D6-G6)/4</f>
        <v>-0.75</v>
      </c>
      <c r="O6" s="0" t="n">
        <f aca="false">E6-I6</f>
        <v>-4.173</v>
      </c>
      <c r="P6" s="0" t="n">
        <f aca="false">F6-J6</f>
        <v>-6.313</v>
      </c>
      <c r="Q6" s="0" t="n">
        <f aca="false">-N6</f>
        <v>0.75</v>
      </c>
      <c r="R6" s="2" t="n">
        <f aca="false">SQRT(POWER(L6,2)+POWER(M6,2))</f>
        <v>7.65106116823019</v>
      </c>
      <c r="S6" s="2" t="n">
        <f aca="false">SQRT(POWER(O6,2)+POWER(P6,2))</f>
        <v>7.56755561591721</v>
      </c>
    </row>
    <row r="7" customFormat="false" ht="14.25" hidden="false" customHeight="false" outlineLevel="0" collapsed="false">
      <c r="A7" s="0" t="n">
        <v>6</v>
      </c>
      <c r="B7" s="0" t="n">
        <v>24.718</v>
      </c>
      <c r="C7" s="0" t="n">
        <v>29.426</v>
      </c>
      <c r="D7" s="0" t="n">
        <v>12</v>
      </c>
      <c r="E7" s="0" t="n">
        <v>15.516</v>
      </c>
      <c r="F7" s="0" t="n">
        <v>16.479</v>
      </c>
      <c r="G7" s="0" t="n">
        <v>17</v>
      </c>
      <c r="H7" s="1" t="n">
        <f aca="false">(D7+G7)/2</f>
        <v>14.5</v>
      </c>
      <c r="I7" s="0" t="n">
        <v>19.368</v>
      </c>
      <c r="J7" s="0" t="n">
        <v>23.22</v>
      </c>
      <c r="K7" s="0" t="n">
        <f aca="false">2*(A7-1)</f>
        <v>10</v>
      </c>
      <c r="L7" s="0" t="n">
        <f aca="false">B7-I7</f>
        <v>5.35</v>
      </c>
      <c r="M7" s="0" t="n">
        <f aca="false">C7-J7</f>
        <v>6.206</v>
      </c>
      <c r="N7" s="0" t="n">
        <f aca="false">(D7-G7)/4</f>
        <v>-1.25</v>
      </c>
      <c r="O7" s="0" t="n">
        <f aca="false">E7-I7</f>
        <v>-3.852</v>
      </c>
      <c r="P7" s="0" t="n">
        <f aca="false">F7-J7</f>
        <v>-6.741</v>
      </c>
      <c r="Q7" s="0" t="n">
        <f aca="false">-N7</f>
        <v>1.25</v>
      </c>
      <c r="R7" s="2" t="n">
        <f aca="false">SQRT(POWER(L7,2)+POWER(M7,2))</f>
        <v>8.19371319976481</v>
      </c>
      <c r="S7" s="2" t="n">
        <f aca="false">SQRT(POWER(O7,2)+POWER(P7,2))</f>
        <v>7.7639542116115</v>
      </c>
    </row>
    <row r="8" customFormat="false" ht="14.25" hidden="false" customHeight="false" outlineLevel="0" collapsed="false">
      <c r="A8" s="0" t="n">
        <v>7</v>
      </c>
      <c r="B8" s="0" t="n">
        <v>26.43</v>
      </c>
      <c r="C8" s="0" t="n">
        <v>27.928</v>
      </c>
      <c r="D8" s="0" t="n">
        <v>12</v>
      </c>
      <c r="E8" s="0" t="n">
        <v>15.837</v>
      </c>
      <c r="F8" s="0" t="n">
        <v>17.014</v>
      </c>
      <c r="G8" s="0" t="n">
        <v>16</v>
      </c>
      <c r="H8" s="1" t="n">
        <f aca="false">(D8+G8)/2</f>
        <v>14</v>
      </c>
      <c r="I8" s="0" t="n">
        <v>20.117</v>
      </c>
      <c r="J8" s="0" t="n">
        <v>23.22</v>
      </c>
      <c r="K8" s="0" t="n">
        <f aca="false">2*(A8-1)</f>
        <v>12</v>
      </c>
      <c r="L8" s="0" t="n">
        <f aca="false">B8-I8</f>
        <v>6.313</v>
      </c>
      <c r="M8" s="0" t="n">
        <f aca="false">C8-J8</f>
        <v>4.708</v>
      </c>
      <c r="N8" s="0" t="n">
        <f aca="false">(D8-G8)/4</f>
        <v>-1</v>
      </c>
      <c r="O8" s="0" t="n">
        <f aca="false">E8-I8</f>
        <v>-4.28</v>
      </c>
      <c r="P8" s="0" t="n">
        <f aca="false">F8-J8</f>
        <v>-6.206</v>
      </c>
      <c r="Q8" s="0" t="n">
        <f aca="false">-N8</f>
        <v>1</v>
      </c>
      <c r="R8" s="2" t="n">
        <f aca="false">SQRT(POWER(L8,2)+POWER(M8,2))</f>
        <v>7.87522907603328</v>
      </c>
      <c r="S8" s="2" t="n">
        <f aca="false">SQRT(POWER(O8,2)+POWER(P8,2))</f>
        <v>7.53875560023005</v>
      </c>
    </row>
    <row r="9" customFormat="false" ht="14.25" hidden="false" customHeight="false" outlineLevel="0" collapsed="false">
      <c r="A9" s="0" t="n">
        <v>8</v>
      </c>
      <c r="B9" s="0" t="n">
        <v>26.644</v>
      </c>
      <c r="C9" s="0" t="n">
        <v>27.607</v>
      </c>
      <c r="D9" s="0" t="n">
        <v>10</v>
      </c>
      <c r="E9" s="0" t="n">
        <v>14.232</v>
      </c>
      <c r="F9" s="0" t="n">
        <v>19.047</v>
      </c>
      <c r="G9" s="0" t="n">
        <v>15</v>
      </c>
      <c r="H9" s="1" t="n">
        <f aca="false">(D9+G9)/2</f>
        <v>12.5</v>
      </c>
      <c r="I9" s="0" t="n">
        <v>19.261</v>
      </c>
      <c r="J9" s="0" t="n">
        <v>23.969</v>
      </c>
      <c r="K9" s="0" t="n">
        <f aca="false">2*(A9-1)</f>
        <v>14</v>
      </c>
      <c r="L9" s="0" t="n">
        <f aca="false">B9-I9</f>
        <v>7.383</v>
      </c>
      <c r="M9" s="0" t="n">
        <f aca="false">C9-J9</f>
        <v>3.638</v>
      </c>
      <c r="N9" s="0" t="n">
        <f aca="false">(D9-G9)/4</f>
        <v>-1.25</v>
      </c>
      <c r="O9" s="0" t="n">
        <f aca="false">E9-I9</f>
        <v>-5.029</v>
      </c>
      <c r="P9" s="0" t="n">
        <f aca="false">F9-J9</f>
        <v>-4.922</v>
      </c>
      <c r="Q9" s="0" t="n">
        <f aca="false">-N9</f>
        <v>1.25</v>
      </c>
      <c r="R9" s="2" t="n">
        <f aca="false">SQRT(POWER(L9,2)+POWER(M9,2))</f>
        <v>8.23065811463458</v>
      </c>
      <c r="S9" s="2" t="n">
        <f aca="false">SQRT(POWER(O9,2)+POWER(P9,2))</f>
        <v>7.03682634431176</v>
      </c>
    </row>
    <row r="10" customFormat="false" ht="14.25" hidden="false" customHeight="false" outlineLevel="0" collapsed="false">
      <c r="A10" s="0" t="n">
        <v>9</v>
      </c>
      <c r="B10" s="0" t="n">
        <v>26.43</v>
      </c>
      <c r="C10" s="0" t="n">
        <v>27.607</v>
      </c>
      <c r="D10" s="0" t="n">
        <v>12</v>
      </c>
      <c r="E10" s="0" t="n">
        <v>12.306</v>
      </c>
      <c r="F10" s="0" t="n">
        <v>20.117</v>
      </c>
      <c r="G10" s="0" t="n">
        <v>15</v>
      </c>
      <c r="H10" s="1" t="n">
        <f aca="false">(D10+G10)/2</f>
        <v>13.5</v>
      </c>
      <c r="I10" s="0" t="n">
        <v>18.512</v>
      </c>
      <c r="J10" s="0" t="n">
        <v>25.039</v>
      </c>
      <c r="K10" s="0" t="n">
        <f aca="false">2*(A10-1)</f>
        <v>16</v>
      </c>
      <c r="L10" s="0" t="n">
        <f aca="false">B10-I10</f>
        <v>7.918</v>
      </c>
      <c r="M10" s="0" t="n">
        <f aca="false">C10-J10</f>
        <v>2.568</v>
      </c>
      <c r="N10" s="0" t="n">
        <f aca="false">(D10-G10)/4</f>
        <v>-0.75</v>
      </c>
      <c r="O10" s="0" t="n">
        <f aca="false">E10-I10</f>
        <v>-6.206</v>
      </c>
      <c r="P10" s="0" t="n">
        <f aca="false">F10-J10</f>
        <v>-4.922</v>
      </c>
      <c r="Q10" s="0" t="n">
        <f aca="false">-N10</f>
        <v>0.75</v>
      </c>
      <c r="R10" s="2" t="n">
        <f aca="false">SQRT(POWER(L10,2)+POWER(M10,2))</f>
        <v>8.32402234499644</v>
      </c>
      <c r="S10" s="2" t="n">
        <f aca="false">SQRT(POWER(O10,2)+POWER(P10,2))</f>
        <v>7.92089136398171</v>
      </c>
    </row>
    <row r="11" customFormat="false" ht="14.25" hidden="false" customHeight="false" outlineLevel="0" collapsed="false">
      <c r="A11" s="0" t="n">
        <v>10</v>
      </c>
      <c r="B11" s="0" t="n">
        <v>27.5</v>
      </c>
      <c r="C11" s="0" t="n">
        <v>28.891</v>
      </c>
      <c r="D11" s="0" t="n">
        <v>12</v>
      </c>
      <c r="E11" s="0" t="n">
        <v>13.269</v>
      </c>
      <c r="F11" s="0" t="n">
        <v>21.187</v>
      </c>
      <c r="G11" s="0" t="n">
        <v>15</v>
      </c>
      <c r="H11" s="1" t="n">
        <f aca="false">(D11+G11)/2</f>
        <v>13.5</v>
      </c>
      <c r="I11" s="0" t="n">
        <v>19.261</v>
      </c>
      <c r="J11" s="0" t="n">
        <v>25.253</v>
      </c>
      <c r="K11" s="0" t="n">
        <f aca="false">2*(A11-1)</f>
        <v>18</v>
      </c>
      <c r="L11" s="0" t="n">
        <f aca="false">B11-I11</f>
        <v>8.239</v>
      </c>
      <c r="M11" s="0" t="n">
        <f aca="false">C11-J11</f>
        <v>3.638</v>
      </c>
      <c r="N11" s="0" t="n">
        <f aca="false">(D11-G11)/4</f>
        <v>-0.75</v>
      </c>
      <c r="O11" s="0" t="n">
        <f aca="false">E11-I11</f>
        <v>-5.992</v>
      </c>
      <c r="P11" s="0" t="n">
        <f aca="false">F11-J11</f>
        <v>-4.066</v>
      </c>
      <c r="Q11" s="0" t="n">
        <f aca="false">-N11</f>
        <v>0.75</v>
      </c>
      <c r="R11" s="2" t="n">
        <f aca="false">SQRT(POWER(L11,2)+POWER(M11,2))</f>
        <v>9.00645129893012</v>
      </c>
      <c r="S11" s="2" t="n">
        <f aca="false">SQRT(POWER(O11,2)+POWER(P11,2))</f>
        <v>7.24129960711473</v>
      </c>
    </row>
    <row r="12" customFormat="false" ht="14.25" hidden="false" customHeight="false" outlineLevel="0" collapsed="false">
      <c r="A12" s="0" t="n">
        <v>11</v>
      </c>
      <c r="B12" s="0" t="n">
        <v>27.714</v>
      </c>
      <c r="C12" s="0" t="n">
        <v>23.327</v>
      </c>
      <c r="D12" s="0" t="n">
        <v>13</v>
      </c>
      <c r="E12" s="0" t="n">
        <v>15.409</v>
      </c>
      <c r="F12" s="0" t="n">
        <v>13.59</v>
      </c>
      <c r="G12" s="0" t="n">
        <v>15</v>
      </c>
      <c r="H12" s="1" t="n">
        <f aca="false">(D12+G12)/2</f>
        <v>14</v>
      </c>
      <c r="I12" s="0" t="n">
        <v>20.01</v>
      </c>
      <c r="J12" s="0" t="n">
        <v>19.154</v>
      </c>
      <c r="K12" s="0" t="n">
        <f aca="false">2*(A12-1)</f>
        <v>20</v>
      </c>
      <c r="L12" s="0" t="n">
        <f aca="false">B12-I12</f>
        <v>7.704</v>
      </c>
      <c r="M12" s="0" t="n">
        <f aca="false">C12-J12</f>
        <v>4.173</v>
      </c>
      <c r="N12" s="0" t="n">
        <f aca="false">(D12-G12)/4</f>
        <v>-0.5</v>
      </c>
      <c r="O12" s="0" t="n">
        <f aca="false">E12-I12</f>
        <v>-4.601</v>
      </c>
      <c r="P12" s="0" t="n">
        <f aca="false">F12-J12</f>
        <v>-5.564</v>
      </c>
      <c r="Q12" s="0" t="n">
        <f aca="false">-N12</f>
        <v>0.5</v>
      </c>
      <c r="R12" s="2" t="n">
        <f aca="false">SQRT(POWER(L12,2)+POWER(M12,2))</f>
        <v>8.76159488905987</v>
      </c>
      <c r="S12" s="2" t="n">
        <f aca="false">SQRT(POWER(O12,2)+POWER(P12,2))</f>
        <v>7.21992361455438</v>
      </c>
    </row>
    <row r="13" customFormat="false" ht="14.25" hidden="false" customHeight="false" outlineLevel="0" collapsed="false">
      <c r="A13" s="0" t="n">
        <v>12</v>
      </c>
      <c r="B13" s="0" t="n">
        <v>26.323</v>
      </c>
      <c r="C13" s="0" t="n">
        <v>23.862</v>
      </c>
      <c r="D13" s="0" t="n">
        <v>14</v>
      </c>
      <c r="E13" s="0" t="n">
        <v>13.376</v>
      </c>
      <c r="F13" s="0" t="n">
        <v>12.413</v>
      </c>
      <c r="G13" s="0" t="n">
        <v>16</v>
      </c>
      <c r="H13" s="1" t="n">
        <f aca="false">(D13+G13)/2</f>
        <v>15</v>
      </c>
      <c r="I13" s="0" t="n">
        <v>19.154</v>
      </c>
      <c r="J13" s="0" t="n">
        <v>18.833</v>
      </c>
      <c r="K13" s="0" t="n">
        <f aca="false">2*(A13-1)</f>
        <v>22</v>
      </c>
      <c r="L13" s="0" t="n">
        <f aca="false">B13-I13</f>
        <v>7.169</v>
      </c>
      <c r="M13" s="0" t="n">
        <f aca="false">C13-J13</f>
        <v>5.029</v>
      </c>
      <c r="N13" s="0" t="n">
        <f aca="false">(D13-G13)/4</f>
        <v>-0.5</v>
      </c>
      <c r="O13" s="0" t="n">
        <f aca="false">E13-I13</f>
        <v>-5.778</v>
      </c>
      <c r="P13" s="0" t="n">
        <f aca="false">F13-J13</f>
        <v>-6.42</v>
      </c>
      <c r="Q13" s="0" t="n">
        <f aca="false">-N13</f>
        <v>0.5</v>
      </c>
      <c r="R13" s="2" t="n">
        <f aca="false">SQRT(POWER(L13,2)+POWER(M13,2))</f>
        <v>8.75702015528113</v>
      </c>
      <c r="S13" s="2" t="n">
        <f aca="false">SQRT(POWER(O13,2)+POWER(P13,2))</f>
        <v>8.63722663822132</v>
      </c>
    </row>
    <row r="14" customFormat="false" ht="14.25" hidden="false" customHeight="false" outlineLevel="0" collapsed="false">
      <c r="A14" s="0" t="n">
        <v>13</v>
      </c>
      <c r="B14" s="0" t="n">
        <v>27.607</v>
      </c>
      <c r="C14" s="0" t="n">
        <v>23.541</v>
      </c>
      <c r="D14" s="0" t="n">
        <v>13</v>
      </c>
      <c r="E14" s="0" t="n">
        <v>13.59</v>
      </c>
      <c r="F14" s="0" t="n">
        <v>13.376</v>
      </c>
      <c r="G14" s="0" t="n">
        <v>16</v>
      </c>
      <c r="H14" s="1" t="n">
        <f aca="false">(D14+G14)/2</f>
        <v>14.5</v>
      </c>
      <c r="I14" s="0" t="n">
        <v>19.368</v>
      </c>
      <c r="J14" s="0" t="n">
        <v>18.512</v>
      </c>
      <c r="K14" s="0" t="n">
        <f aca="false">2*(A14-1)</f>
        <v>24</v>
      </c>
      <c r="L14" s="0" t="n">
        <f aca="false">B14-I14</f>
        <v>8.239</v>
      </c>
      <c r="M14" s="0" t="n">
        <f aca="false">C14-J14</f>
        <v>5.029</v>
      </c>
      <c r="N14" s="0" t="n">
        <f aca="false">(D14-G14)/4</f>
        <v>-0.75</v>
      </c>
      <c r="O14" s="0" t="n">
        <f aca="false">E14-I14</f>
        <v>-5.778</v>
      </c>
      <c r="P14" s="0" t="n">
        <f aca="false">F14-J14</f>
        <v>-5.136</v>
      </c>
      <c r="Q14" s="0" t="n">
        <f aca="false">-N14</f>
        <v>0.75</v>
      </c>
      <c r="R14" s="2" t="n">
        <f aca="false">SQRT(POWER(L14,2)+POWER(M14,2))</f>
        <v>9.65256245771039</v>
      </c>
      <c r="S14" s="2" t="n">
        <f aca="false">SQRT(POWER(O14,2)+POWER(P14,2))</f>
        <v>7.73070371958465</v>
      </c>
    </row>
    <row r="15" customFormat="false" ht="14.25" hidden="false" customHeight="false" outlineLevel="0" collapsed="false">
      <c r="A15" s="0" t="n">
        <v>14</v>
      </c>
      <c r="B15" s="0" t="n">
        <v>26.537</v>
      </c>
      <c r="C15" s="0" t="n">
        <v>23.755</v>
      </c>
      <c r="D15" s="0" t="n">
        <v>12</v>
      </c>
      <c r="E15" s="0" t="n">
        <v>13.055</v>
      </c>
      <c r="F15" s="0" t="n">
        <v>13.483</v>
      </c>
      <c r="G15" s="0" t="n">
        <v>17</v>
      </c>
      <c r="H15" s="1" t="n">
        <f aca="false">(D15+G15)/2</f>
        <v>14.5</v>
      </c>
      <c r="I15" s="0" t="n">
        <v>19.047</v>
      </c>
      <c r="J15" s="0" t="n">
        <v>18.94</v>
      </c>
      <c r="K15" s="0" t="n">
        <f aca="false">2*(A15-1)</f>
        <v>26</v>
      </c>
      <c r="L15" s="0" t="n">
        <f aca="false">B15-I15</f>
        <v>7.49</v>
      </c>
      <c r="M15" s="0" t="n">
        <f aca="false">C15-J15</f>
        <v>4.815</v>
      </c>
      <c r="N15" s="0" t="n">
        <f aca="false">(D15-G15)/4</f>
        <v>-1.25</v>
      </c>
      <c r="O15" s="0" t="n">
        <f aca="false">E15-I15</f>
        <v>-5.992</v>
      </c>
      <c r="P15" s="0" t="n">
        <f aca="false">F15-J15</f>
        <v>-5.457</v>
      </c>
      <c r="Q15" s="0" t="n">
        <f aca="false">-N15</f>
        <v>1.25</v>
      </c>
      <c r="R15" s="2" t="n">
        <f aca="false">SQRT(POWER(L15,2)+POWER(M15,2))</f>
        <v>8.90417458274488</v>
      </c>
      <c r="S15" s="2" t="n">
        <f aca="false">SQRT(POWER(O15,2)+POWER(P15,2))</f>
        <v>8.10449955271761</v>
      </c>
    </row>
    <row r="16" customFormat="false" ht="14.25" hidden="false" customHeight="false" outlineLevel="0" collapsed="false">
      <c r="A16" s="0" t="n">
        <v>15</v>
      </c>
      <c r="B16" s="0" t="n">
        <v>26.537</v>
      </c>
      <c r="C16" s="0" t="n">
        <v>23.755</v>
      </c>
      <c r="D16" s="0" t="n">
        <v>12</v>
      </c>
      <c r="E16" s="0" t="n">
        <v>13.804</v>
      </c>
      <c r="F16" s="0" t="n">
        <v>13.376</v>
      </c>
      <c r="G16" s="0" t="n">
        <v>16</v>
      </c>
      <c r="H16" s="1" t="n">
        <f aca="false">(D16+G16)/2</f>
        <v>14</v>
      </c>
      <c r="I16" s="0" t="n">
        <v>19.475</v>
      </c>
      <c r="J16" s="0" t="n">
        <v>18.726</v>
      </c>
      <c r="K16" s="0" t="n">
        <f aca="false">2*(A16-1)</f>
        <v>28</v>
      </c>
      <c r="L16" s="0" t="n">
        <f aca="false">B16-I16</f>
        <v>7.062</v>
      </c>
      <c r="M16" s="0" t="n">
        <f aca="false">C16-J16</f>
        <v>5.029</v>
      </c>
      <c r="N16" s="0" t="n">
        <f aca="false">(D16-G16)/4</f>
        <v>-1</v>
      </c>
      <c r="O16" s="0" t="n">
        <f aca="false">E16-I16</f>
        <v>-5.671</v>
      </c>
      <c r="P16" s="0" t="n">
        <f aca="false">F16-J16</f>
        <v>-5.35</v>
      </c>
      <c r="Q16" s="0" t="n">
        <f aca="false">-N16</f>
        <v>1</v>
      </c>
      <c r="R16" s="2" t="n">
        <f aca="false">SQRT(POWER(L16,2)+POWER(M16,2))</f>
        <v>8.66964157275259</v>
      </c>
      <c r="S16" s="2" t="n">
        <f aca="false">SQRT(POWER(O16,2)+POWER(P16,2))</f>
        <v>7.79632868727326</v>
      </c>
    </row>
    <row r="17" customFormat="false" ht="14.25" hidden="false" customHeight="false" outlineLevel="0" collapsed="false">
      <c r="A17" s="0" t="n">
        <v>16</v>
      </c>
      <c r="B17" s="0" t="n">
        <v>26.537</v>
      </c>
      <c r="C17" s="0" t="n">
        <v>23.434</v>
      </c>
      <c r="D17" s="0" t="n">
        <v>11</v>
      </c>
      <c r="E17" s="0" t="n">
        <v>13.483</v>
      </c>
      <c r="F17" s="0" t="n">
        <v>14.66</v>
      </c>
      <c r="G17" s="0" t="n">
        <v>17</v>
      </c>
      <c r="H17" s="1" t="n">
        <f aca="false">(D17+G17)/2</f>
        <v>14</v>
      </c>
      <c r="I17" s="0" t="n">
        <v>19.689</v>
      </c>
      <c r="J17" s="0" t="n">
        <v>19.582</v>
      </c>
      <c r="K17" s="0" t="n">
        <f aca="false">2*(A17-1)</f>
        <v>30</v>
      </c>
      <c r="L17" s="0" t="n">
        <f aca="false">B17-I17</f>
        <v>6.848</v>
      </c>
      <c r="M17" s="0" t="n">
        <f aca="false">C17-J17</f>
        <v>3.852</v>
      </c>
      <c r="N17" s="0" t="n">
        <f aca="false">(D17-G17)/4</f>
        <v>-1.5</v>
      </c>
      <c r="O17" s="0" t="n">
        <f aca="false">E17-I17</f>
        <v>-6.206</v>
      </c>
      <c r="P17" s="0" t="n">
        <f aca="false">F17-J17</f>
        <v>-4.922</v>
      </c>
      <c r="Q17" s="0" t="n">
        <f aca="false">-N17</f>
        <v>1.5</v>
      </c>
      <c r="R17" s="2" t="n">
        <f aca="false">SQRT(POWER(L17,2)+POWER(M17,2))</f>
        <v>7.85703557329353</v>
      </c>
      <c r="S17" s="2" t="n">
        <f aca="false">SQRT(POWER(O17,2)+POWER(P17,2))</f>
        <v>7.92089136398171</v>
      </c>
    </row>
    <row r="18" customFormat="false" ht="14.25" hidden="false" customHeight="false" outlineLevel="0" collapsed="false">
      <c r="A18" s="0" t="n">
        <v>17</v>
      </c>
      <c r="B18" s="0" t="n">
        <v>26.644</v>
      </c>
      <c r="C18" s="0" t="n">
        <v>23.648</v>
      </c>
      <c r="D18" s="0" t="n">
        <v>10</v>
      </c>
      <c r="E18" s="0" t="n">
        <v>13.59</v>
      </c>
      <c r="F18" s="0" t="n">
        <v>14.553</v>
      </c>
      <c r="G18" s="0" t="n">
        <v>16</v>
      </c>
      <c r="H18" s="1" t="n">
        <f aca="false">(D18+G18)/2</f>
        <v>13</v>
      </c>
      <c r="I18" s="0" t="n">
        <v>19.582</v>
      </c>
      <c r="J18" s="0" t="n">
        <v>19.475</v>
      </c>
      <c r="K18" s="0" t="n">
        <f aca="false">2*(A18-1)</f>
        <v>32</v>
      </c>
      <c r="L18" s="0" t="n">
        <f aca="false">B18-I18</f>
        <v>7.062</v>
      </c>
      <c r="M18" s="0" t="n">
        <f aca="false">C18-J18</f>
        <v>4.173</v>
      </c>
      <c r="N18" s="0" t="n">
        <f aca="false">(D18-G18)/4</f>
        <v>-1.5</v>
      </c>
      <c r="O18" s="0" t="n">
        <f aca="false">E18-I18</f>
        <v>-5.992</v>
      </c>
      <c r="P18" s="0" t="n">
        <f aca="false">F18-J18</f>
        <v>-4.922</v>
      </c>
      <c r="Q18" s="0" t="n">
        <f aca="false">-N18</f>
        <v>1.5</v>
      </c>
      <c r="R18" s="2" t="n">
        <f aca="false">SQRT(POWER(L18,2)+POWER(M18,2))</f>
        <v>8.20279056175397</v>
      </c>
      <c r="S18" s="2" t="n">
        <f aca="false">SQRT(POWER(O18,2)+POWER(P18,2))</f>
        <v>7.75436315889319</v>
      </c>
    </row>
    <row r="19" customFormat="false" ht="14.25" hidden="false" customHeight="false" outlineLevel="0" collapsed="false">
      <c r="A19" s="0" t="n">
        <v>18</v>
      </c>
      <c r="B19" s="0" t="n">
        <v>26.858</v>
      </c>
      <c r="C19" s="0" t="n">
        <v>24.29</v>
      </c>
      <c r="D19" s="0" t="n">
        <v>11</v>
      </c>
      <c r="E19" s="0" t="n">
        <v>14.232</v>
      </c>
      <c r="F19" s="0" t="n">
        <v>13.59</v>
      </c>
      <c r="G19" s="0" t="n">
        <v>16</v>
      </c>
      <c r="H19" s="1" t="n">
        <f aca="false">(D19+G19)/2</f>
        <v>13.5</v>
      </c>
      <c r="I19" s="0" t="n">
        <v>19.475</v>
      </c>
      <c r="J19" s="0" t="n">
        <v>19.261</v>
      </c>
      <c r="K19" s="0" t="n">
        <f aca="false">2*(A19-1)</f>
        <v>34</v>
      </c>
      <c r="L19" s="0" t="n">
        <f aca="false">B19-I19</f>
        <v>7.383</v>
      </c>
      <c r="M19" s="0" t="n">
        <f aca="false">C19-J19</f>
        <v>5.029</v>
      </c>
      <c r="N19" s="0" t="n">
        <f aca="false">(D19-G19)/4</f>
        <v>-1.25</v>
      </c>
      <c r="O19" s="0" t="n">
        <f aca="false">E19-I19</f>
        <v>-5.243</v>
      </c>
      <c r="P19" s="0" t="n">
        <f aca="false">F19-J19</f>
        <v>-5.671</v>
      </c>
      <c r="Q19" s="0" t="n">
        <f aca="false">-N19</f>
        <v>1.25</v>
      </c>
      <c r="R19" s="2" t="n">
        <f aca="false">SQRT(POWER(L19,2)+POWER(M19,2))</f>
        <v>8.93305826690949</v>
      </c>
      <c r="S19" s="2" t="n">
        <f aca="false">SQRT(POWER(O19,2)+POWER(P19,2))</f>
        <v>7.72329528116076</v>
      </c>
    </row>
    <row r="20" customFormat="false" ht="14.25" hidden="false" customHeight="false" outlineLevel="0" collapsed="false">
      <c r="A20" s="0" t="n">
        <v>19</v>
      </c>
      <c r="B20" s="0" t="n">
        <v>26.43</v>
      </c>
      <c r="C20" s="0" t="n">
        <v>24.183</v>
      </c>
      <c r="D20" s="0" t="n">
        <v>11</v>
      </c>
      <c r="E20" s="0" t="n">
        <v>13.055</v>
      </c>
      <c r="F20" s="0" t="n">
        <v>13.804</v>
      </c>
      <c r="G20" s="0" t="n">
        <v>15</v>
      </c>
      <c r="H20" s="1" t="n">
        <f aca="false">(D20+G20)/2</f>
        <v>13</v>
      </c>
      <c r="I20" s="0" t="n">
        <v>19.261</v>
      </c>
      <c r="J20" s="0" t="n">
        <v>18.94</v>
      </c>
      <c r="K20" s="0" t="n">
        <f aca="false">2*(A20-1)</f>
        <v>36</v>
      </c>
      <c r="L20" s="0" t="n">
        <f aca="false">B20-I20</f>
        <v>7.169</v>
      </c>
      <c r="M20" s="0" t="n">
        <f aca="false">C20-J20</f>
        <v>5.243</v>
      </c>
      <c r="N20" s="0" t="n">
        <f aca="false">(D20-G20)/4</f>
        <v>-1</v>
      </c>
      <c r="O20" s="0" t="n">
        <f aca="false">E20-I20</f>
        <v>-6.206</v>
      </c>
      <c r="P20" s="0" t="n">
        <f aca="false">F20-J20</f>
        <v>-5.136</v>
      </c>
      <c r="Q20" s="0" t="n">
        <f aca="false">-N20</f>
        <v>1</v>
      </c>
      <c r="R20" s="2" t="n">
        <f aca="false">SQRT(POWER(L20,2)+POWER(M20,2))</f>
        <v>8.88164455492337</v>
      </c>
      <c r="S20" s="2" t="n">
        <f aca="false">SQRT(POWER(O20,2)+POWER(P20,2))</f>
        <v>8.05561493617961</v>
      </c>
    </row>
    <row r="21" customFormat="false" ht="14.25" hidden="false" customHeight="false" outlineLevel="0" collapsed="false">
      <c r="A21" s="0" t="n">
        <v>20</v>
      </c>
      <c r="B21" s="0" t="n">
        <v>26.644</v>
      </c>
      <c r="C21" s="0" t="n">
        <v>25.36</v>
      </c>
      <c r="D21" s="0" t="n">
        <v>10</v>
      </c>
      <c r="E21" s="0" t="n">
        <v>13.055</v>
      </c>
      <c r="F21" s="0" t="n">
        <v>13.269</v>
      </c>
      <c r="G21" s="0" t="n">
        <v>15</v>
      </c>
      <c r="H21" s="1" t="n">
        <f aca="false">(D21+G21)/2</f>
        <v>12.5</v>
      </c>
      <c r="I21" s="0" t="n">
        <v>19.475</v>
      </c>
      <c r="J21" s="0" t="n">
        <v>18.726</v>
      </c>
      <c r="K21" s="0" t="n">
        <f aca="false">2*(A21-1)</f>
        <v>38</v>
      </c>
      <c r="L21" s="0" t="n">
        <f aca="false">B21-I21</f>
        <v>7.169</v>
      </c>
      <c r="M21" s="0" t="n">
        <f aca="false">C21-J21</f>
        <v>6.634</v>
      </c>
      <c r="N21" s="0" t="n">
        <f aca="false">(D21-G21)/4</f>
        <v>-1.25</v>
      </c>
      <c r="O21" s="0" t="n">
        <f aca="false">E21-I21</f>
        <v>-6.42</v>
      </c>
      <c r="P21" s="0" t="n">
        <f aca="false">F21-J21</f>
        <v>-5.457</v>
      </c>
      <c r="Q21" s="0" t="n">
        <f aca="false">-N21</f>
        <v>1.25</v>
      </c>
      <c r="R21" s="2" t="n">
        <f aca="false">SQRT(POWER(L21,2)+POWER(M21,2))</f>
        <v>9.76752358584303</v>
      </c>
      <c r="S21" s="2" t="n">
        <f aca="false">SQRT(POWER(O21,2)+POWER(P21,2))</f>
        <v>8.42586784847709</v>
      </c>
    </row>
    <row r="22" customFormat="false" ht="14.25" hidden="false" customHeight="false" outlineLevel="0" collapsed="false">
      <c r="A22" s="0" t="n">
        <v>21</v>
      </c>
      <c r="B22" s="0" t="n">
        <v>26.644</v>
      </c>
      <c r="C22" s="0" t="n">
        <v>24.825</v>
      </c>
      <c r="D22" s="0" t="n">
        <v>11</v>
      </c>
      <c r="E22" s="0" t="n">
        <v>14.339</v>
      </c>
      <c r="F22" s="0" t="n">
        <v>11.985</v>
      </c>
      <c r="G22" s="0" t="n">
        <v>16</v>
      </c>
      <c r="H22" s="1" t="n">
        <f aca="false">(D22+G22)/2</f>
        <v>13.5</v>
      </c>
      <c r="I22" s="0" t="n">
        <v>20.331</v>
      </c>
      <c r="J22" s="0" t="n">
        <v>18.191</v>
      </c>
      <c r="K22" s="0" t="n">
        <f aca="false">2*(A22-1)</f>
        <v>40</v>
      </c>
      <c r="L22" s="0" t="n">
        <f aca="false">B22-I22</f>
        <v>6.313</v>
      </c>
      <c r="M22" s="0" t="n">
        <f aca="false">C22-J22</f>
        <v>6.634</v>
      </c>
      <c r="N22" s="0" t="n">
        <f aca="false">(D22-G22)/4</f>
        <v>-1.25</v>
      </c>
      <c r="O22" s="0" t="n">
        <f aca="false">E22-I22</f>
        <v>-5.992</v>
      </c>
      <c r="P22" s="0" t="n">
        <f aca="false">F22-J22</f>
        <v>-6.206</v>
      </c>
      <c r="Q22" s="0" t="n">
        <f aca="false">-N22</f>
        <v>1.25</v>
      </c>
      <c r="R22" s="2" t="n">
        <f aca="false">SQRT(POWER(L22,2)+POWER(M22,2))</f>
        <v>9.15772488121367</v>
      </c>
      <c r="S22" s="2" t="n">
        <f aca="false">SQRT(POWER(O22,2)+POWER(P22,2))</f>
        <v>8.62661579067945</v>
      </c>
    </row>
    <row r="23" customFormat="false" ht="14.25" hidden="false" customHeight="false" outlineLevel="0" collapsed="false">
      <c r="A23" s="0" t="n">
        <v>22</v>
      </c>
      <c r="B23" s="0" t="n">
        <v>25.895</v>
      </c>
      <c r="C23" s="0" t="n">
        <v>25.467</v>
      </c>
      <c r="D23" s="0" t="n">
        <v>10</v>
      </c>
      <c r="E23" s="0" t="n">
        <v>13.911</v>
      </c>
      <c r="F23" s="0" t="n">
        <v>11.129</v>
      </c>
      <c r="G23" s="0" t="n">
        <v>16</v>
      </c>
      <c r="H23" s="1" t="n">
        <f aca="false">(D23+G23)/2</f>
        <v>13</v>
      </c>
      <c r="I23" s="0" t="n">
        <v>19.261</v>
      </c>
      <c r="J23" s="0" t="n">
        <v>18.084</v>
      </c>
      <c r="K23" s="0" t="n">
        <f aca="false">2*(A23-1)</f>
        <v>42</v>
      </c>
      <c r="L23" s="0" t="n">
        <f aca="false">B23-I23</f>
        <v>6.634</v>
      </c>
      <c r="M23" s="0" t="n">
        <f aca="false">C23-J23</f>
        <v>7.383</v>
      </c>
      <c r="N23" s="0" t="n">
        <f aca="false">(D23-G23)/4</f>
        <v>-1.5</v>
      </c>
      <c r="O23" s="0" t="n">
        <f aca="false">E23-I23</f>
        <v>-5.35</v>
      </c>
      <c r="P23" s="0" t="n">
        <f aca="false">F23-J23</f>
        <v>-6.955</v>
      </c>
      <c r="Q23" s="0" t="n">
        <f aca="false">-N23</f>
        <v>1.5</v>
      </c>
      <c r="R23" s="2" t="n">
        <f aca="false">SQRT(POWER(L23,2)+POWER(M23,2))</f>
        <v>9.92565589772283</v>
      </c>
      <c r="S23" s="2" t="n">
        <f aca="false">SQRT(POWER(O23,2)+POWER(P23,2))</f>
        <v>8.77465241476835</v>
      </c>
    </row>
    <row r="24" customFormat="false" ht="14.25" hidden="false" customHeight="false" outlineLevel="0" collapsed="false">
      <c r="A24" s="0" t="n">
        <v>23</v>
      </c>
      <c r="B24" s="0" t="n">
        <v>25.788</v>
      </c>
      <c r="C24" s="0" t="n">
        <v>25.681</v>
      </c>
      <c r="D24" s="0" t="n">
        <v>10</v>
      </c>
      <c r="E24" s="0" t="n">
        <v>16.051</v>
      </c>
      <c r="F24" s="0" t="n">
        <v>10.487</v>
      </c>
      <c r="G24" s="0" t="n">
        <v>16</v>
      </c>
      <c r="H24" s="1" t="n">
        <f aca="false">(D24+G24)/2</f>
        <v>13</v>
      </c>
      <c r="I24" s="0" t="n">
        <v>20.331</v>
      </c>
      <c r="J24" s="0" t="n">
        <v>17.763</v>
      </c>
      <c r="K24" s="0" t="n">
        <f aca="false">2*(A24-1)</f>
        <v>44</v>
      </c>
      <c r="L24" s="0" t="n">
        <f aca="false">B24-I24</f>
        <v>5.457</v>
      </c>
      <c r="M24" s="0" t="n">
        <f aca="false">C24-J24</f>
        <v>7.918</v>
      </c>
      <c r="N24" s="0" t="n">
        <f aca="false">(D24-G24)/4</f>
        <v>-1.5</v>
      </c>
      <c r="O24" s="0" t="n">
        <f aca="false">E24-I24</f>
        <v>-4.28</v>
      </c>
      <c r="P24" s="0" t="n">
        <f aca="false">F24-J24</f>
        <v>-7.276</v>
      </c>
      <c r="Q24" s="0" t="n">
        <f aca="false">-N24</f>
        <v>1.5</v>
      </c>
      <c r="R24" s="2" t="n">
        <f aca="false">SQRT(POWER(L24,2)+POWER(M24,2))</f>
        <v>9.61631805838388</v>
      </c>
      <c r="S24" s="2" t="n">
        <f aca="false">SQRT(POWER(O24,2)+POWER(P24,2))</f>
        <v>8.44147949117926</v>
      </c>
    </row>
    <row r="25" customFormat="false" ht="14.25" hidden="false" customHeight="false" outlineLevel="0" collapsed="false">
      <c r="A25" s="0" t="n">
        <v>24</v>
      </c>
      <c r="B25" s="0" t="n">
        <v>26.43</v>
      </c>
      <c r="C25" s="0" t="n">
        <v>25.253</v>
      </c>
      <c r="D25" s="0" t="n">
        <v>11</v>
      </c>
      <c r="E25" s="0" t="n">
        <v>16.479</v>
      </c>
      <c r="F25" s="0" t="n">
        <v>10.272</v>
      </c>
      <c r="G25" s="0" t="n">
        <v>15</v>
      </c>
      <c r="H25" s="1" t="n">
        <f aca="false">(D25+G25)/2</f>
        <v>13</v>
      </c>
      <c r="I25" s="0" t="n">
        <v>20.545</v>
      </c>
      <c r="J25" s="0" t="n">
        <v>17.549</v>
      </c>
      <c r="K25" s="0" t="n">
        <f aca="false">2*(A25-1)</f>
        <v>46</v>
      </c>
      <c r="L25" s="0" t="n">
        <f aca="false">B25-I25</f>
        <v>5.885</v>
      </c>
      <c r="M25" s="0" t="n">
        <f aca="false">C25-J25</f>
        <v>7.704</v>
      </c>
      <c r="N25" s="0" t="n">
        <f aca="false">(D25-G25)/4</f>
        <v>-1</v>
      </c>
      <c r="O25" s="0" t="n">
        <f aca="false">E25-I25</f>
        <v>-4.066</v>
      </c>
      <c r="P25" s="0" t="n">
        <f aca="false">F25-J25</f>
        <v>-7.277</v>
      </c>
      <c r="Q25" s="0" t="n">
        <f aca="false">-N25</f>
        <v>1</v>
      </c>
      <c r="R25" s="2" t="n">
        <f aca="false">SQRT(POWER(L25,2)+POWER(M25,2))</f>
        <v>9.69457791757846</v>
      </c>
      <c r="S25" s="2" t="n">
        <f aca="false">SQRT(POWER(O25,2)+POWER(P25,2))</f>
        <v>8.33589137405233</v>
      </c>
    </row>
    <row r="26" customFormat="false" ht="14.25" hidden="false" customHeight="false" outlineLevel="0" collapsed="false">
      <c r="A26" s="0" t="n">
        <v>25</v>
      </c>
      <c r="B26" s="0" t="n">
        <v>27.286</v>
      </c>
      <c r="C26" s="0" t="n">
        <v>24.932</v>
      </c>
      <c r="D26" s="0" t="n">
        <v>11</v>
      </c>
      <c r="E26" s="0" t="n">
        <v>16.372</v>
      </c>
      <c r="F26" s="0" t="n">
        <v>10.272</v>
      </c>
      <c r="G26" s="0" t="n">
        <v>14</v>
      </c>
      <c r="H26" s="1" t="n">
        <f aca="false">(D26+G26)/2</f>
        <v>12.5</v>
      </c>
      <c r="I26" s="0" t="n">
        <v>20.759</v>
      </c>
      <c r="J26" s="0" t="n">
        <v>17.549</v>
      </c>
      <c r="K26" s="0" t="n">
        <f aca="false">2*(A26-1)</f>
        <v>48</v>
      </c>
      <c r="L26" s="0" t="n">
        <f aca="false">B26-I26</f>
        <v>6.527</v>
      </c>
      <c r="M26" s="0" t="n">
        <f aca="false">C26-J26</f>
        <v>7.383</v>
      </c>
      <c r="N26" s="0" t="n">
        <f aca="false">(D26-G26)/4</f>
        <v>-0.75</v>
      </c>
      <c r="O26" s="0" t="n">
        <f aca="false">E26-I26</f>
        <v>-4.387</v>
      </c>
      <c r="P26" s="0" t="n">
        <f aca="false">F26-J26</f>
        <v>-7.277</v>
      </c>
      <c r="Q26" s="0" t="n">
        <f aca="false">-N26</f>
        <v>0.75</v>
      </c>
      <c r="R26" s="2" t="n">
        <f aca="false">SQRT(POWER(L26,2)+POWER(M26,2))</f>
        <v>9.85446183208398</v>
      </c>
      <c r="S26" s="2" t="n">
        <f aca="false">SQRT(POWER(O26,2)+POWER(P26,2))</f>
        <v>8.49708761870795</v>
      </c>
    </row>
    <row r="27" customFormat="false" ht="14.25" hidden="false" customHeight="false" outlineLevel="0" collapsed="false">
      <c r="A27" s="0" t="n">
        <v>26</v>
      </c>
      <c r="B27" s="0" t="n">
        <v>26.965</v>
      </c>
      <c r="C27" s="0" t="n">
        <v>24.611</v>
      </c>
      <c r="D27" s="0" t="n">
        <v>11</v>
      </c>
      <c r="E27" s="0" t="n">
        <v>16.265</v>
      </c>
      <c r="F27" s="0" t="n">
        <v>10.165</v>
      </c>
      <c r="G27" s="0" t="n">
        <v>15</v>
      </c>
      <c r="H27" s="1" t="n">
        <f aca="false">(D27+G27)/2</f>
        <v>13</v>
      </c>
      <c r="I27" s="0" t="n">
        <v>20.973</v>
      </c>
      <c r="J27" s="0" t="n">
        <v>17.442</v>
      </c>
      <c r="K27" s="0" t="n">
        <f aca="false">2*(A27-1)</f>
        <v>50</v>
      </c>
      <c r="L27" s="0" t="n">
        <f aca="false">B27-I27</f>
        <v>5.992</v>
      </c>
      <c r="M27" s="0" t="n">
        <f aca="false">C27-J27</f>
        <v>7.169</v>
      </c>
      <c r="N27" s="0" t="n">
        <f aca="false">(D27-G27)/4</f>
        <v>-1</v>
      </c>
      <c r="O27" s="0" t="n">
        <f aca="false">E27-I27</f>
        <v>-4.708</v>
      </c>
      <c r="P27" s="0" t="n">
        <f aca="false">F27-J27</f>
        <v>-7.277</v>
      </c>
      <c r="Q27" s="0" t="n">
        <f aca="false">-N27</f>
        <v>1</v>
      </c>
      <c r="R27" s="2" t="n">
        <f aca="false">SQRT(POWER(L27,2)+POWER(M27,2))</f>
        <v>9.34337332016655</v>
      </c>
      <c r="S27" s="2" t="n">
        <f aca="false">SQRT(POWER(O27,2)+POWER(P27,2))</f>
        <v>8.66717906818591</v>
      </c>
    </row>
    <row r="28" customFormat="false" ht="14.25" hidden="false" customHeight="false" outlineLevel="0" collapsed="false">
      <c r="A28" s="0" t="n">
        <v>27</v>
      </c>
      <c r="B28" s="0" t="n">
        <v>27.393</v>
      </c>
      <c r="C28" s="0" t="n">
        <v>24.932</v>
      </c>
      <c r="D28" s="0" t="n">
        <v>10</v>
      </c>
      <c r="E28" s="0" t="n">
        <v>14.767</v>
      </c>
      <c r="F28" s="0" t="n">
        <v>11.45</v>
      </c>
      <c r="G28" s="0" t="n">
        <v>13</v>
      </c>
      <c r="H28" s="1" t="n">
        <f aca="false">(D28+G28)/2</f>
        <v>11.5</v>
      </c>
      <c r="I28" s="0" t="n">
        <v>20.438</v>
      </c>
      <c r="J28" s="0" t="n">
        <v>17.656</v>
      </c>
      <c r="K28" s="0" t="n">
        <f aca="false">2*(A28-1)</f>
        <v>52</v>
      </c>
      <c r="L28" s="0" t="n">
        <f aca="false">B28-I28</f>
        <v>6.955</v>
      </c>
      <c r="M28" s="0" t="n">
        <f aca="false">C28-J28</f>
        <v>7.276</v>
      </c>
      <c r="N28" s="0" t="n">
        <f aca="false">(D28-G28)/4</f>
        <v>-0.75</v>
      </c>
      <c r="O28" s="0" t="n">
        <f aca="false">E28-I28</f>
        <v>-5.671</v>
      </c>
      <c r="P28" s="0" t="n">
        <f aca="false">F28-J28</f>
        <v>-6.206</v>
      </c>
      <c r="Q28" s="0" t="n">
        <f aca="false">-N28</f>
        <v>0.75</v>
      </c>
      <c r="R28" s="2" t="n">
        <f aca="false">SQRT(POWER(L28,2)+POWER(M28,2))</f>
        <v>10.0653962167418</v>
      </c>
      <c r="S28" s="2" t="n">
        <f aca="false">SQRT(POWER(O28,2)+POWER(P28,2))</f>
        <v>8.40682324067778</v>
      </c>
    </row>
    <row r="29" customFormat="false" ht="14.25" hidden="false" customHeight="false" outlineLevel="0" collapsed="false">
      <c r="A29" s="0" t="n">
        <v>28</v>
      </c>
      <c r="B29" s="0" t="n">
        <v>27.393</v>
      </c>
      <c r="C29" s="0" t="n">
        <v>23.969</v>
      </c>
      <c r="D29" s="0" t="n">
        <v>10</v>
      </c>
      <c r="E29" s="0" t="n">
        <v>13.376</v>
      </c>
      <c r="F29" s="0" t="n">
        <v>12.627</v>
      </c>
      <c r="G29" s="0" t="n">
        <v>14</v>
      </c>
      <c r="H29" s="1" t="n">
        <f aca="false">(D29+G29)/2</f>
        <v>12</v>
      </c>
      <c r="I29" s="0" t="n">
        <v>19.368</v>
      </c>
      <c r="J29" s="0" t="n">
        <v>17.656</v>
      </c>
      <c r="K29" s="0" t="n">
        <f aca="false">2*(A29-1)</f>
        <v>54</v>
      </c>
      <c r="L29" s="0" t="n">
        <f aca="false">B29-I29</f>
        <v>8.025</v>
      </c>
      <c r="M29" s="0" t="n">
        <f aca="false">C29-J29</f>
        <v>6.313</v>
      </c>
      <c r="N29" s="0" t="n">
        <f aca="false">(D29-G29)/4</f>
        <v>-1</v>
      </c>
      <c r="O29" s="0" t="n">
        <f aca="false">E29-I29</f>
        <v>-5.992</v>
      </c>
      <c r="P29" s="0" t="n">
        <f aca="false">F29-J29</f>
        <v>-5.029</v>
      </c>
      <c r="Q29" s="0" t="n">
        <f aca="false">-N29</f>
        <v>1</v>
      </c>
      <c r="R29" s="2" t="n">
        <f aca="false">SQRT(POWER(L29,2)+POWER(M29,2))</f>
        <v>10.2105138950006</v>
      </c>
      <c r="S29" s="2" t="n">
        <f aca="false">SQRT(POWER(O29,2)+POWER(P29,2))</f>
        <v>7.82271723891385</v>
      </c>
    </row>
    <row r="30" customFormat="false" ht="14.25" hidden="false" customHeight="false" outlineLevel="0" collapsed="false">
      <c r="A30" s="0" t="n">
        <v>29</v>
      </c>
      <c r="B30" s="0" t="n">
        <v>27.5</v>
      </c>
      <c r="C30" s="0" t="n">
        <v>23.648</v>
      </c>
      <c r="D30" s="0" t="n">
        <v>9</v>
      </c>
      <c r="E30" s="0" t="n">
        <v>13.483</v>
      </c>
      <c r="F30" s="0" t="n">
        <v>12.306</v>
      </c>
      <c r="G30" s="0" t="n">
        <v>13</v>
      </c>
      <c r="H30" s="1" t="n">
        <f aca="false">(D30+G30)/2</f>
        <v>11</v>
      </c>
      <c r="I30" s="0" t="n">
        <v>19.689</v>
      </c>
      <c r="J30" s="0" t="n">
        <v>17.442</v>
      </c>
      <c r="K30" s="0" t="n">
        <f aca="false">2*(A30-1)</f>
        <v>56</v>
      </c>
      <c r="L30" s="0" t="n">
        <f aca="false">B30-I30</f>
        <v>7.811</v>
      </c>
      <c r="M30" s="0" t="n">
        <f aca="false">C30-J30</f>
        <v>6.206</v>
      </c>
      <c r="N30" s="0" t="n">
        <f aca="false">(D30-G30)/4</f>
        <v>-1</v>
      </c>
      <c r="O30" s="0" t="n">
        <f aca="false">E30-I30</f>
        <v>-6.206</v>
      </c>
      <c r="P30" s="0" t="n">
        <f aca="false">F30-J30</f>
        <v>-5.136</v>
      </c>
      <c r="Q30" s="0" t="n">
        <f aca="false">-N30</f>
        <v>1</v>
      </c>
      <c r="R30" s="2" t="n">
        <f aca="false">SQRT(POWER(L30,2)+POWER(M30,2))</f>
        <v>9.97627971740969</v>
      </c>
      <c r="S30" s="2" t="n">
        <f aca="false">SQRT(POWER(O30,2)+POWER(P30,2))</f>
        <v>8.05561493617961</v>
      </c>
    </row>
    <row r="31" customFormat="false" ht="14.25" hidden="false" customHeight="false" outlineLevel="0" collapsed="false">
      <c r="A31" s="0" t="n">
        <v>30</v>
      </c>
      <c r="B31" s="0" t="n">
        <v>27.607</v>
      </c>
      <c r="C31" s="0" t="n">
        <v>23.862</v>
      </c>
      <c r="D31" s="0" t="n">
        <v>11</v>
      </c>
      <c r="E31" s="0" t="n">
        <v>14.018</v>
      </c>
      <c r="F31" s="0" t="n">
        <v>11.664</v>
      </c>
      <c r="G31" s="0" t="n">
        <v>14</v>
      </c>
      <c r="H31" s="1" t="n">
        <f aca="false">(D31+G31)/2</f>
        <v>12.5</v>
      </c>
      <c r="I31" s="0" t="n">
        <v>20.01</v>
      </c>
      <c r="J31" s="0" t="n">
        <v>17.335</v>
      </c>
      <c r="K31" s="0" t="n">
        <f aca="false">2*(A31-1)</f>
        <v>58</v>
      </c>
      <c r="L31" s="0" t="n">
        <f aca="false">B31-I31</f>
        <v>7.597</v>
      </c>
      <c r="M31" s="0" t="n">
        <f aca="false">C31-J31</f>
        <v>6.527</v>
      </c>
      <c r="N31" s="0" t="n">
        <f aca="false">(D31-G31)/4</f>
        <v>-0.75</v>
      </c>
      <c r="O31" s="0" t="n">
        <f aca="false">E31-I31</f>
        <v>-5.992</v>
      </c>
      <c r="P31" s="0" t="n">
        <f aca="false">F31-J31</f>
        <v>-5.671</v>
      </c>
      <c r="Q31" s="0" t="n">
        <f aca="false">-N31</f>
        <v>0.75</v>
      </c>
      <c r="R31" s="2" t="n">
        <f aca="false">SQRT(POWER(L31,2)+POWER(M31,2))</f>
        <v>10.0157944268041</v>
      </c>
      <c r="S31" s="2" t="n">
        <f aca="false">SQRT(POWER(O31,2)+POWER(P31,2))</f>
        <v>8.25010939321413</v>
      </c>
    </row>
    <row r="32" customFormat="false" ht="14.25" hidden="false" customHeight="false" outlineLevel="0" collapsed="false">
      <c r="A32" s="0" t="n">
        <v>31</v>
      </c>
      <c r="B32" s="0" t="n">
        <v>27.928</v>
      </c>
      <c r="C32" s="0" t="n">
        <v>23.755</v>
      </c>
      <c r="D32" s="0" t="n">
        <v>12</v>
      </c>
      <c r="E32" s="0" t="n">
        <v>12.948</v>
      </c>
      <c r="F32" s="0" t="n">
        <v>12.734</v>
      </c>
      <c r="G32" s="0" t="n">
        <v>14</v>
      </c>
      <c r="H32" s="1" t="n">
        <f aca="false">(D32+G32)/2</f>
        <v>13</v>
      </c>
      <c r="I32" s="0" t="n">
        <v>19.475</v>
      </c>
      <c r="J32" s="0" t="n">
        <v>17.763</v>
      </c>
      <c r="K32" s="0" t="n">
        <f aca="false">2*(A32-1)</f>
        <v>60</v>
      </c>
      <c r="L32" s="0" t="n">
        <f aca="false">B32-I32</f>
        <v>8.453</v>
      </c>
      <c r="M32" s="0" t="n">
        <f aca="false">C32-J32</f>
        <v>5.992</v>
      </c>
      <c r="N32" s="0" t="n">
        <f aca="false">(D32-G32)/4</f>
        <v>-0.5</v>
      </c>
      <c r="O32" s="0" t="n">
        <f aca="false">E32-I32</f>
        <v>-6.527</v>
      </c>
      <c r="P32" s="0" t="n">
        <f aca="false">F32-J32</f>
        <v>-5.029</v>
      </c>
      <c r="Q32" s="0" t="n">
        <f aca="false">-N32</f>
        <v>0.5</v>
      </c>
      <c r="R32" s="2" t="n">
        <f aca="false">SQRT(POWER(L32,2)+POWER(M32,2))</f>
        <v>10.361335483421</v>
      </c>
      <c r="S32" s="2" t="n">
        <f aca="false">SQRT(POWER(O32,2)+POWER(P32,2))</f>
        <v>8.239694775900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3.36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13.911</v>
      </c>
      <c r="C2" s="0" t="n">
        <v>21.936</v>
      </c>
      <c r="D2" s="0" t="n">
        <v>7</v>
      </c>
      <c r="E2" s="0" t="n">
        <v>26.537</v>
      </c>
      <c r="F2" s="0" t="n">
        <v>19.582</v>
      </c>
      <c r="G2" s="0" t="n">
        <v>11</v>
      </c>
      <c r="H2" s="1" t="n">
        <f aca="false">(D2+G2)/2</f>
        <v>9</v>
      </c>
      <c r="I2" s="0" t="n">
        <v>19.796</v>
      </c>
      <c r="J2" s="0" t="n">
        <v>20.01</v>
      </c>
      <c r="K2" s="0" t="n">
        <f aca="false">2*(A2-1)</f>
        <v>0</v>
      </c>
      <c r="L2" s="0" t="n">
        <f aca="false">B2-I2</f>
        <v>-5.885</v>
      </c>
      <c r="M2" s="0" t="n">
        <f aca="false">C2-J2</f>
        <v>1.926</v>
      </c>
      <c r="N2" s="0" t="n">
        <f aca="false">(D2-G2)/4</f>
        <v>-1</v>
      </c>
      <c r="O2" s="0" t="n">
        <f aca="false">E2-I2</f>
        <v>6.741</v>
      </c>
      <c r="P2" s="0" t="n">
        <f aca="false">F2-J2</f>
        <v>-0.428000000000001</v>
      </c>
      <c r="Q2" s="0" t="n">
        <f aca="false">-N2</f>
        <v>1</v>
      </c>
      <c r="R2" s="2" t="n">
        <f aca="false">SQRT(POWER(L2,2)+POWER(M2,2))</f>
        <v>6.19214833478656</v>
      </c>
      <c r="S2" s="2" t="n">
        <f aca="false">SQRT(POWER(O2,2)+POWER(P2,2))</f>
        <v>6.75457363569308</v>
      </c>
    </row>
    <row r="3" customFormat="false" ht="14.25" hidden="false" customHeight="false" outlineLevel="0" collapsed="false">
      <c r="A3" s="0" t="n">
        <v>2</v>
      </c>
      <c r="B3" s="0" t="n">
        <v>13.911</v>
      </c>
      <c r="C3" s="0" t="n">
        <v>21.936</v>
      </c>
      <c r="D3" s="0" t="n">
        <v>7</v>
      </c>
      <c r="E3" s="0" t="n">
        <v>26.537</v>
      </c>
      <c r="F3" s="0" t="n">
        <v>19.582</v>
      </c>
      <c r="G3" s="0" t="n">
        <v>13</v>
      </c>
      <c r="H3" s="1" t="n">
        <f aca="false">(D3+G3)/2</f>
        <v>10</v>
      </c>
      <c r="I3" s="0" t="n">
        <v>19.796</v>
      </c>
      <c r="J3" s="0" t="n">
        <v>20.117</v>
      </c>
      <c r="K3" s="0" t="n">
        <f aca="false">2*(A3-1)</f>
        <v>2</v>
      </c>
      <c r="L3" s="0" t="n">
        <f aca="false">B3-I3</f>
        <v>-5.885</v>
      </c>
      <c r="M3" s="0" t="n">
        <f aca="false">C3-J3</f>
        <v>1.819</v>
      </c>
      <c r="N3" s="0" t="n">
        <f aca="false">(D3-G3)/4</f>
        <v>-1.5</v>
      </c>
      <c r="O3" s="0" t="n">
        <f aca="false">E3-I3</f>
        <v>6.741</v>
      </c>
      <c r="P3" s="0" t="n">
        <f aca="false">F3-J3</f>
        <v>-0.535</v>
      </c>
      <c r="Q3" s="0" t="n">
        <f aca="false">-N3</f>
        <v>1.5</v>
      </c>
      <c r="R3" s="2" t="n">
        <f aca="false">SQRT(POWER(L3,2)+POWER(M3,2))</f>
        <v>6.15970664885918</v>
      </c>
      <c r="S3" s="2" t="n">
        <f aca="false">SQRT(POWER(O3,2)+POWER(P3,2))</f>
        <v>6.76219683239108</v>
      </c>
    </row>
    <row r="4" customFormat="false" ht="14.25" hidden="false" customHeight="false" outlineLevel="0" collapsed="false">
      <c r="A4" s="0" t="n">
        <v>3</v>
      </c>
      <c r="B4" s="0" t="n">
        <v>14.125</v>
      </c>
      <c r="C4" s="0" t="n">
        <v>22.578</v>
      </c>
      <c r="D4" s="0" t="n">
        <v>8</v>
      </c>
      <c r="E4" s="0" t="n">
        <v>26.43</v>
      </c>
      <c r="F4" s="0" t="n">
        <v>18.405</v>
      </c>
      <c r="G4" s="0" t="n">
        <v>14</v>
      </c>
      <c r="H4" s="1" t="n">
        <f aca="false">(D4+G4)/2</f>
        <v>11</v>
      </c>
      <c r="I4" s="0" t="n">
        <v>19.796</v>
      </c>
      <c r="J4" s="0" t="n">
        <v>19.796</v>
      </c>
      <c r="K4" s="0" t="n">
        <f aca="false">2*(A4-1)</f>
        <v>4</v>
      </c>
      <c r="L4" s="0" t="n">
        <f aca="false">B4-I4</f>
        <v>-5.671</v>
      </c>
      <c r="M4" s="0" t="n">
        <f aca="false">C4-J4</f>
        <v>2.782</v>
      </c>
      <c r="N4" s="0" t="n">
        <f aca="false">(D4-G4)/4</f>
        <v>-1.5</v>
      </c>
      <c r="O4" s="0" t="n">
        <f aca="false">E4-I4</f>
        <v>6.634</v>
      </c>
      <c r="P4" s="0" t="n">
        <f aca="false">F4-J4</f>
        <v>-1.391</v>
      </c>
      <c r="Q4" s="0" t="n">
        <f aca="false">-N4</f>
        <v>1.5</v>
      </c>
      <c r="R4" s="2" t="n">
        <f aca="false">SQRT(POWER(L4,2)+POWER(M4,2))</f>
        <v>6.31662607726625</v>
      </c>
      <c r="S4" s="2" t="n">
        <f aca="false">SQRT(POWER(O4,2)+POWER(P4,2))</f>
        <v>6.77826209289667</v>
      </c>
    </row>
    <row r="5" customFormat="false" ht="14.25" hidden="false" customHeight="false" outlineLevel="0" collapsed="false">
      <c r="A5" s="0" t="n">
        <v>4</v>
      </c>
      <c r="B5" s="0" t="n">
        <v>14.446</v>
      </c>
      <c r="C5" s="0" t="n">
        <v>21.508</v>
      </c>
      <c r="D5" s="0" t="n">
        <v>7</v>
      </c>
      <c r="E5" s="0" t="n">
        <v>26.43</v>
      </c>
      <c r="F5" s="0" t="n">
        <v>17.121</v>
      </c>
      <c r="G5" s="0" t="n">
        <v>14</v>
      </c>
      <c r="H5" s="1" t="n">
        <f aca="false">(D5+G5)/2</f>
        <v>10.5</v>
      </c>
      <c r="I5" s="0" t="n">
        <v>19.903</v>
      </c>
      <c r="J5" s="0" t="n">
        <v>18.405</v>
      </c>
      <c r="K5" s="0" t="n">
        <f aca="false">2*(A5-1)</f>
        <v>6</v>
      </c>
      <c r="L5" s="0" t="n">
        <f aca="false">B5-I5</f>
        <v>-5.457</v>
      </c>
      <c r="M5" s="0" t="n">
        <f aca="false">C5-J5</f>
        <v>3.103</v>
      </c>
      <c r="N5" s="0" t="n">
        <f aca="false">(D5-G5)/4</f>
        <v>-1.75</v>
      </c>
      <c r="O5" s="0" t="n">
        <f aca="false">E5-I5</f>
        <v>6.527</v>
      </c>
      <c r="P5" s="0" t="n">
        <f aca="false">F5-J5</f>
        <v>-1.284</v>
      </c>
      <c r="Q5" s="0" t="n">
        <f aca="false">-N5</f>
        <v>1.75</v>
      </c>
      <c r="R5" s="2" t="n">
        <f aca="false">SQRT(POWER(L5,2)+POWER(M5,2))</f>
        <v>6.27753598157748</v>
      </c>
      <c r="S5" s="2" t="n">
        <f aca="false">SQRT(POWER(O5,2)+POWER(P5,2))</f>
        <v>6.65209628613417</v>
      </c>
    </row>
    <row r="6" customFormat="false" ht="14.25" hidden="false" customHeight="false" outlineLevel="0" collapsed="false">
      <c r="A6" s="0" t="n">
        <v>5</v>
      </c>
      <c r="B6" s="0" t="n">
        <v>14.553</v>
      </c>
      <c r="C6" s="0" t="n">
        <v>21.936</v>
      </c>
      <c r="D6" s="0" t="n">
        <v>7</v>
      </c>
      <c r="E6" s="0" t="n">
        <v>26.002</v>
      </c>
      <c r="F6" s="0" t="n">
        <v>15.837</v>
      </c>
      <c r="G6" s="0" t="n">
        <v>14</v>
      </c>
      <c r="H6" s="1" t="n">
        <f aca="false">(D6+G6)/2</f>
        <v>10.5</v>
      </c>
      <c r="I6" s="0" t="n">
        <v>19.475</v>
      </c>
      <c r="J6" s="0" t="n">
        <v>18.833</v>
      </c>
      <c r="K6" s="0" t="n">
        <f aca="false">2*(A6-1)</f>
        <v>8</v>
      </c>
      <c r="L6" s="0" t="n">
        <f aca="false">B6-I6</f>
        <v>-4.922</v>
      </c>
      <c r="M6" s="0" t="n">
        <f aca="false">C6-J6</f>
        <v>3.103</v>
      </c>
      <c r="N6" s="0" t="n">
        <f aca="false">(D6-G6)/4</f>
        <v>-1.75</v>
      </c>
      <c r="O6" s="0" t="n">
        <f aca="false">E6-I6</f>
        <v>6.527</v>
      </c>
      <c r="P6" s="0" t="n">
        <f aca="false">F6-J6</f>
        <v>-2.996</v>
      </c>
      <c r="Q6" s="0" t="n">
        <f aca="false">-N6</f>
        <v>1.75</v>
      </c>
      <c r="R6" s="2" t="n">
        <f aca="false">SQRT(POWER(L6,2)+POWER(M6,2))</f>
        <v>5.81847858121004</v>
      </c>
      <c r="S6" s="2" t="n">
        <f aca="false">SQRT(POWER(O6,2)+POWER(P6,2))</f>
        <v>7.18176475526733</v>
      </c>
    </row>
    <row r="7" customFormat="false" ht="14.25" hidden="false" customHeight="false" outlineLevel="0" collapsed="false">
      <c r="A7" s="0" t="n">
        <v>6</v>
      </c>
      <c r="B7" s="0" t="n">
        <v>13.483</v>
      </c>
      <c r="C7" s="0" t="n">
        <v>20.545</v>
      </c>
      <c r="D7" s="0" t="n">
        <v>7</v>
      </c>
      <c r="E7" s="0" t="n">
        <v>25.681</v>
      </c>
      <c r="F7" s="0" t="n">
        <v>14.874</v>
      </c>
      <c r="G7" s="0" t="n">
        <v>14</v>
      </c>
      <c r="H7" s="1" t="n">
        <f aca="false">(D7+G7)/2</f>
        <v>10.5</v>
      </c>
      <c r="I7" s="0" t="n">
        <v>19.047</v>
      </c>
      <c r="J7" s="0" t="n">
        <v>17.228</v>
      </c>
      <c r="K7" s="0" t="n">
        <f aca="false">2*(A7-1)</f>
        <v>10</v>
      </c>
      <c r="L7" s="0" t="n">
        <f aca="false">B7-I7</f>
        <v>-5.564</v>
      </c>
      <c r="M7" s="0" t="n">
        <f aca="false">C7-J7</f>
        <v>3.317</v>
      </c>
      <c r="N7" s="0" t="n">
        <f aca="false">(D7-G7)/4</f>
        <v>-1.75</v>
      </c>
      <c r="O7" s="0" t="n">
        <f aca="false">E7-I7</f>
        <v>6.634</v>
      </c>
      <c r="P7" s="0" t="n">
        <f aca="false">F7-J7</f>
        <v>-2.354</v>
      </c>
      <c r="Q7" s="0" t="n">
        <f aca="false">-N7</f>
        <v>1.75</v>
      </c>
      <c r="R7" s="2" t="n">
        <f aca="false">SQRT(POWER(L7,2)+POWER(M7,2))</f>
        <v>6.47769905136075</v>
      </c>
      <c r="S7" s="2" t="n">
        <f aca="false">SQRT(POWER(O7,2)+POWER(P7,2))</f>
        <v>7.03926643905457</v>
      </c>
    </row>
    <row r="8" customFormat="false" ht="14.25" hidden="false" customHeight="false" outlineLevel="0" collapsed="false">
      <c r="A8" s="0" t="n">
        <v>7</v>
      </c>
      <c r="B8" s="0" t="n">
        <v>12.52</v>
      </c>
      <c r="C8" s="0" t="n">
        <v>20.117</v>
      </c>
      <c r="D8" s="0" t="n">
        <v>7</v>
      </c>
      <c r="E8" s="0" t="n">
        <v>25.574</v>
      </c>
      <c r="F8" s="0" t="n">
        <v>14.66</v>
      </c>
      <c r="G8" s="0" t="n">
        <v>13</v>
      </c>
      <c r="H8" s="1" t="n">
        <f aca="false">(D8+G8)/2</f>
        <v>10</v>
      </c>
      <c r="I8" s="0" t="n">
        <v>18.191</v>
      </c>
      <c r="J8" s="0" t="n">
        <v>16.586</v>
      </c>
      <c r="K8" s="0" t="n">
        <f aca="false">2*(A8-1)</f>
        <v>12</v>
      </c>
      <c r="L8" s="0" t="n">
        <f aca="false">B8-I8</f>
        <v>-5.671</v>
      </c>
      <c r="M8" s="0" t="n">
        <f aca="false">C8-J8</f>
        <v>3.531</v>
      </c>
      <c r="N8" s="0" t="n">
        <f aca="false">(D8-G8)/4</f>
        <v>-1.5</v>
      </c>
      <c r="O8" s="0" t="n">
        <f aca="false">E8-I8</f>
        <v>7.383</v>
      </c>
      <c r="P8" s="0" t="n">
        <f aca="false">F8-J8</f>
        <v>-1.926</v>
      </c>
      <c r="Q8" s="0" t="n">
        <f aca="false">-N8</f>
        <v>1.5</v>
      </c>
      <c r="R8" s="2" t="n">
        <f aca="false">SQRT(POWER(L8,2)+POWER(M8,2))</f>
        <v>6.68043426732125</v>
      </c>
      <c r="S8" s="2" t="n">
        <f aca="false">SQRT(POWER(O8,2)+POWER(P8,2))</f>
        <v>7.63008289601103</v>
      </c>
    </row>
    <row r="9" customFormat="false" ht="14.25" hidden="false" customHeight="false" outlineLevel="0" collapsed="false">
      <c r="A9" s="0" t="n">
        <v>8</v>
      </c>
      <c r="B9" s="0" t="n">
        <v>11.878</v>
      </c>
      <c r="C9" s="0" t="n">
        <v>18.619</v>
      </c>
      <c r="D9" s="0" t="n">
        <v>8</v>
      </c>
      <c r="E9" s="0" t="n">
        <v>25.895</v>
      </c>
      <c r="F9" s="0" t="n">
        <v>15.088</v>
      </c>
      <c r="G9" s="0" t="n">
        <v>13</v>
      </c>
      <c r="H9" s="1" t="n">
        <f aca="false">(D9+G9)/2</f>
        <v>10.5</v>
      </c>
      <c r="I9" s="0" t="n">
        <v>18.191</v>
      </c>
      <c r="J9" s="0" t="n">
        <v>16.586</v>
      </c>
      <c r="K9" s="0" t="n">
        <f aca="false">2*(A9-1)</f>
        <v>14</v>
      </c>
      <c r="L9" s="0" t="n">
        <f aca="false">B9-I9</f>
        <v>-6.313</v>
      </c>
      <c r="M9" s="0" t="n">
        <f aca="false">C9-J9</f>
        <v>2.033</v>
      </c>
      <c r="N9" s="0" t="n">
        <f aca="false">(D9-G9)/4</f>
        <v>-1.25</v>
      </c>
      <c r="O9" s="0" t="n">
        <f aca="false">E9-I9</f>
        <v>7.704</v>
      </c>
      <c r="P9" s="0" t="n">
        <f aca="false">F9-J9</f>
        <v>-1.498</v>
      </c>
      <c r="Q9" s="0" t="n">
        <f aca="false">-N9</f>
        <v>1.25</v>
      </c>
      <c r="R9" s="2" t="n">
        <f aca="false">SQRT(POWER(L9,2)+POWER(M9,2))</f>
        <v>6.63227396900942</v>
      </c>
      <c r="S9" s="2" t="n">
        <f aca="false">SQRT(POWER(O9,2)+POWER(P9,2))</f>
        <v>7.84828771134188</v>
      </c>
    </row>
    <row r="10" customFormat="false" ht="14.25" hidden="false" customHeight="false" outlineLevel="0" collapsed="false">
      <c r="A10" s="0" t="n">
        <v>9</v>
      </c>
      <c r="B10" s="0" t="n">
        <v>11.129</v>
      </c>
      <c r="C10" s="0" t="n">
        <v>15.837</v>
      </c>
      <c r="D10" s="0" t="n">
        <v>7</v>
      </c>
      <c r="E10" s="0" t="n">
        <v>25.467</v>
      </c>
      <c r="F10" s="0" t="n">
        <v>15.516</v>
      </c>
      <c r="G10" s="0" t="n">
        <v>14</v>
      </c>
      <c r="H10" s="1" t="n">
        <f aca="false">(D10+G10)/2</f>
        <v>10.5</v>
      </c>
      <c r="I10" s="0" t="n">
        <v>17.763</v>
      </c>
      <c r="J10" s="0" t="n">
        <v>16.158</v>
      </c>
      <c r="K10" s="0" t="n">
        <f aca="false">2*(A10-1)</f>
        <v>16</v>
      </c>
      <c r="L10" s="0" t="n">
        <f aca="false">B10-I10</f>
        <v>-6.634</v>
      </c>
      <c r="M10" s="0" t="n">
        <f aca="false">C10-J10</f>
        <v>-0.321000000000002</v>
      </c>
      <c r="N10" s="0" t="n">
        <f aca="false">(D10-G10)/4</f>
        <v>-1.75</v>
      </c>
      <c r="O10" s="0" t="n">
        <f aca="false">E10-I10</f>
        <v>7.704</v>
      </c>
      <c r="P10" s="0" t="n">
        <f aca="false">F10-J10</f>
        <v>-0.642000000000001</v>
      </c>
      <c r="Q10" s="0" t="n">
        <f aca="false">-N10</f>
        <v>1.75</v>
      </c>
      <c r="R10" s="2" t="n">
        <f aca="false">SQRT(POWER(L10,2)+POWER(M10,2))</f>
        <v>6.64176158861488</v>
      </c>
      <c r="S10" s="2" t="n">
        <f aca="false">SQRT(POWER(O10,2)+POWER(P10,2))</f>
        <v>7.73070371958465</v>
      </c>
    </row>
    <row r="11" customFormat="false" ht="14.25" hidden="false" customHeight="false" outlineLevel="0" collapsed="false">
      <c r="A11" s="0" t="n">
        <v>10</v>
      </c>
      <c r="B11" s="0" t="n">
        <v>10.594</v>
      </c>
      <c r="C11" s="0" t="n">
        <v>15.837</v>
      </c>
      <c r="D11" s="0" t="n">
        <v>7</v>
      </c>
      <c r="E11" s="0" t="n">
        <v>25.681</v>
      </c>
      <c r="F11" s="0" t="n">
        <v>15.195</v>
      </c>
      <c r="G11" s="0" t="n">
        <v>14</v>
      </c>
      <c r="H11" s="1" t="n">
        <f aca="false">(D11+G11)/2</f>
        <v>10.5</v>
      </c>
      <c r="I11" s="0" t="n">
        <v>17.442</v>
      </c>
      <c r="J11" s="0" t="n">
        <v>15.944</v>
      </c>
      <c r="K11" s="0" t="n">
        <f aca="false">2*(A11-1)</f>
        <v>18</v>
      </c>
      <c r="L11" s="0" t="n">
        <f aca="false">B11-I11</f>
        <v>-6.848</v>
      </c>
      <c r="M11" s="0" t="n">
        <f aca="false">C11-J11</f>
        <v>-0.107000000000001</v>
      </c>
      <c r="N11" s="0" t="n">
        <f aca="false">(D11-G11)/4</f>
        <v>-1.75</v>
      </c>
      <c r="O11" s="0" t="n">
        <f aca="false">E11-I11</f>
        <v>8.239</v>
      </c>
      <c r="P11" s="0" t="n">
        <f aca="false">F11-J11</f>
        <v>-0.749000000000001</v>
      </c>
      <c r="Q11" s="0" t="n">
        <f aca="false">-N11</f>
        <v>1.75</v>
      </c>
      <c r="R11" s="2" t="n">
        <f aca="false">SQRT(POWER(L11,2)+POWER(M11,2))</f>
        <v>6.84883588648465</v>
      </c>
      <c r="S11" s="2" t="n">
        <f aca="false">SQRT(POWER(O11,2)+POWER(P11,2))</f>
        <v>8.27297540187326</v>
      </c>
    </row>
    <row r="12" customFormat="false" ht="14.25" hidden="false" customHeight="false" outlineLevel="0" collapsed="false">
      <c r="A12" s="0" t="n">
        <v>11</v>
      </c>
      <c r="B12" s="0" t="n">
        <v>9.737</v>
      </c>
      <c r="C12" s="0" t="n">
        <v>15.944</v>
      </c>
      <c r="D12" s="0" t="n">
        <v>6</v>
      </c>
      <c r="E12" s="0" t="n">
        <v>24.932</v>
      </c>
      <c r="F12" s="0" t="n">
        <v>16.265</v>
      </c>
      <c r="G12" s="0" t="n">
        <v>14</v>
      </c>
      <c r="H12" s="1" t="n">
        <f aca="false">(D12+G12)/2</f>
        <v>10</v>
      </c>
      <c r="I12" s="0" t="n">
        <v>17.014</v>
      </c>
      <c r="J12" s="0" t="n">
        <v>15.409</v>
      </c>
      <c r="K12" s="0" t="n">
        <f aca="false">2*(A12-1)</f>
        <v>20</v>
      </c>
      <c r="L12" s="0" t="n">
        <f aca="false">B12-I12</f>
        <v>-7.277</v>
      </c>
      <c r="M12" s="0" t="n">
        <f aca="false">C12-J12</f>
        <v>0.535</v>
      </c>
      <c r="N12" s="0" t="n">
        <f aca="false">(D12-G12)/4</f>
        <v>-2</v>
      </c>
      <c r="O12" s="0" t="n">
        <f aca="false">E12-I12</f>
        <v>7.918</v>
      </c>
      <c r="P12" s="0" t="n">
        <f aca="false">F12-J12</f>
        <v>0.856</v>
      </c>
      <c r="Q12" s="0" t="n">
        <f aca="false">-N12</f>
        <v>2</v>
      </c>
      <c r="R12" s="2" t="n">
        <f aca="false">SQRT(POWER(L12,2)+POWER(M12,2))</f>
        <v>7.29663991163056</v>
      </c>
      <c r="S12" s="2" t="n">
        <f aca="false">SQRT(POWER(O12,2)+POWER(P12,2))</f>
        <v>7.96413586021735</v>
      </c>
    </row>
    <row r="13" customFormat="false" ht="14.25" hidden="false" customHeight="false" outlineLevel="0" collapsed="false">
      <c r="A13" s="0" t="n">
        <v>12</v>
      </c>
      <c r="B13" s="0" t="n">
        <v>9.309</v>
      </c>
      <c r="C13" s="0" t="n">
        <v>15.409</v>
      </c>
      <c r="D13" s="0" t="n">
        <v>6</v>
      </c>
      <c r="E13" s="0" t="n">
        <v>24.825</v>
      </c>
      <c r="F13" s="0" t="n">
        <v>17.335</v>
      </c>
      <c r="G13" s="0" t="n">
        <v>14</v>
      </c>
      <c r="H13" s="1" t="n">
        <f aca="false">(D13+G13)/2</f>
        <v>10</v>
      </c>
      <c r="I13" s="0" t="n">
        <v>16.907</v>
      </c>
      <c r="J13" s="0" t="n">
        <v>15.944</v>
      </c>
      <c r="K13" s="0" t="n">
        <f aca="false">2*(A13-1)</f>
        <v>22</v>
      </c>
      <c r="L13" s="0" t="n">
        <f aca="false">B13-I13</f>
        <v>-7.598</v>
      </c>
      <c r="M13" s="0" t="n">
        <f aca="false">C13-J13</f>
        <v>-0.535</v>
      </c>
      <c r="N13" s="0" t="n">
        <f aca="false">(D13-G13)/4</f>
        <v>-2</v>
      </c>
      <c r="O13" s="0" t="n">
        <f aca="false">E13-I13</f>
        <v>7.918</v>
      </c>
      <c r="P13" s="0" t="n">
        <f aca="false">F13-J13</f>
        <v>1.391</v>
      </c>
      <c r="Q13" s="0" t="n">
        <f aca="false">-N13</f>
        <v>2</v>
      </c>
      <c r="R13" s="2" t="n">
        <f aca="false">SQRT(POWER(L13,2)+POWER(M13,2))</f>
        <v>7.61681225973176</v>
      </c>
      <c r="S13" s="2" t="n">
        <f aca="false">SQRT(POWER(O13,2)+POWER(P13,2))</f>
        <v>8.03925400768006</v>
      </c>
    </row>
    <row r="14" customFormat="false" ht="14.25" hidden="false" customHeight="false" outlineLevel="0" collapsed="false">
      <c r="A14" s="0" t="n">
        <v>13</v>
      </c>
      <c r="B14" s="0" t="n">
        <v>10.487</v>
      </c>
      <c r="C14" s="0" t="n">
        <v>13.376</v>
      </c>
      <c r="D14" s="0" t="n">
        <v>7</v>
      </c>
      <c r="E14" s="0" t="n">
        <v>23.755</v>
      </c>
      <c r="F14" s="0" t="n">
        <v>17.977</v>
      </c>
      <c r="G14" s="0" t="n">
        <v>13</v>
      </c>
      <c r="H14" s="1" t="n">
        <f aca="false">(D14+G14)/2</f>
        <v>10</v>
      </c>
      <c r="I14" s="0" t="n">
        <v>16.907</v>
      </c>
      <c r="J14" s="0" t="n">
        <v>15.409</v>
      </c>
      <c r="K14" s="0" t="n">
        <f aca="false">2*(A14-1)</f>
        <v>24</v>
      </c>
      <c r="L14" s="0" t="n">
        <f aca="false">B14-I14</f>
        <v>-6.42</v>
      </c>
      <c r="M14" s="0" t="n">
        <f aca="false">C14-J14</f>
        <v>-2.033</v>
      </c>
      <c r="N14" s="0" t="n">
        <f aca="false">(D14-G14)/4</f>
        <v>-1.5</v>
      </c>
      <c r="O14" s="0" t="n">
        <f aca="false">E14-I14</f>
        <v>6.848</v>
      </c>
      <c r="P14" s="0" t="n">
        <f aca="false">F14-J14</f>
        <v>2.568</v>
      </c>
      <c r="Q14" s="0" t="n">
        <f aca="false">-N14</f>
        <v>1.5</v>
      </c>
      <c r="R14" s="2" t="n">
        <f aca="false">SQRT(POWER(L14,2)+POWER(M14,2))</f>
        <v>6.73420292239549</v>
      </c>
      <c r="S14" s="2" t="n">
        <f aca="false">SQRT(POWER(O14,2)+POWER(P14,2))</f>
        <v>7.31366720599181</v>
      </c>
    </row>
    <row r="15" customFormat="false" ht="14.25" hidden="false" customHeight="false" outlineLevel="0" collapsed="false">
      <c r="A15" s="0" t="n">
        <v>14</v>
      </c>
      <c r="B15" s="0" t="n">
        <v>11.557</v>
      </c>
      <c r="C15" s="0" t="n">
        <v>13.055</v>
      </c>
      <c r="D15" s="0" t="n">
        <v>7</v>
      </c>
      <c r="E15" s="0" t="n">
        <v>22.364</v>
      </c>
      <c r="F15" s="0" t="n">
        <v>16.8</v>
      </c>
      <c r="G15" s="0" t="n">
        <v>11</v>
      </c>
      <c r="H15" s="1" t="n">
        <f aca="false">(D15+G15)/2</f>
        <v>9</v>
      </c>
      <c r="I15" s="0" t="n">
        <v>16.479</v>
      </c>
      <c r="J15" s="0" t="n">
        <v>14.553</v>
      </c>
      <c r="K15" s="0" t="n">
        <f aca="false">2*(A15-1)</f>
        <v>26</v>
      </c>
      <c r="L15" s="0" t="n">
        <f aca="false">B15-I15</f>
        <v>-4.922</v>
      </c>
      <c r="M15" s="0" t="n">
        <f aca="false">C15-J15</f>
        <v>-1.498</v>
      </c>
      <c r="N15" s="0" t="n">
        <f aca="false">(D15-G15)/4</f>
        <v>-1</v>
      </c>
      <c r="O15" s="0" t="n">
        <f aca="false">E15-I15</f>
        <v>5.885</v>
      </c>
      <c r="P15" s="0" t="n">
        <f aca="false">F15-J15</f>
        <v>2.247</v>
      </c>
      <c r="Q15" s="0" t="n">
        <f aca="false">-N15</f>
        <v>1</v>
      </c>
      <c r="R15" s="2" t="n">
        <f aca="false">SQRT(POWER(L15,2)+POWER(M15,2))</f>
        <v>5.14490893991332</v>
      </c>
      <c r="S15" s="2" t="n">
        <f aca="false">SQRT(POWER(O15,2)+POWER(P15,2))</f>
        <v>6.29938362064099</v>
      </c>
    </row>
    <row r="16" customFormat="false" ht="14.25" hidden="false" customHeight="false" outlineLevel="0" collapsed="false">
      <c r="A16" s="0" t="n">
        <v>15</v>
      </c>
      <c r="B16" s="0" t="n">
        <v>11.664</v>
      </c>
      <c r="C16" s="0" t="n">
        <v>13.911</v>
      </c>
      <c r="D16" s="0" t="n">
        <v>8</v>
      </c>
      <c r="E16" s="0" t="n">
        <v>19.903</v>
      </c>
      <c r="F16" s="0" t="n">
        <v>18.191</v>
      </c>
      <c r="G16" s="0" t="n">
        <v>13</v>
      </c>
      <c r="H16" s="1" t="n">
        <f aca="false">(D16+G16)/2</f>
        <v>10.5</v>
      </c>
      <c r="I16" s="0" t="n">
        <v>15.73</v>
      </c>
      <c r="J16" s="0" t="n">
        <v>14.66</v>
      </c>
      <c r="K16" s="0" t="n">
        <f aca="false">2*(A16-1)</f>
        <v>28</v>
      </c>
      <c r="L16" s="0" t="n">
        <f aca="false">B16-I16</f>
        <v>-4.066</v>
      </c>
      <c r="M16" s="0" t="n">
        <f aca="false">C16-J16</f>
        <v>-0.749000000000001</v>
      </c>
      <c r="N16" s="0" t="n">
        <f aca="false">(D16-G16)/4</f>
        <v>-1.25</v>
      </c>
      <c r="O16" s="0" t="n">
        <f aca="false">E16-I16</f>
        <v>4.173</v>
      </c>
      <c r="P16" s="0" t="n">
        <f aca="false">F16-J16</f>
        <v>3.531</v>
      </c>
      <c r="Q16" s="0" t="n">
        <f aca="false">-N16</f>
        <v>1.25</v>
      </c>
      <c r="R16" s="2" t="n">
        <f aca="false">SQRT(POWER(L16,2)+POWER(M16,2))</f>
        <v>4.1344113244814</v>
      </c>
      <c r="S16" s="2" t="n">
        <f aca="false">SQRT(POWER(O16,2)+POWER(P16,2))</f>
        <v>5.46643302346237</v>
      </c>
    </row>
    <row r="17" customFormat="false" ht="14.25" hidden="false" customHeight="false" outlineLevel="0" collapsed="false">
      <c r="A17" s="0" t="n">
        <v>16</v>
      </c>
      <c r="B17" s="0" t="n">
        <v>11.664</v>
      </c>
      <c r="C17" s="0" t="n">
        <v>13.911</v>
      </c>
      <c r="D17" s="0" t="n">
        <v>10</v>
      </c>
      <c r="E17" s="0" t="n">
        <v>18.512</v>
      </c>
      <c r="F17" s="0" t="n">
        <v>17.121</v>
      </c>
      <c r="G17" s="0" t="n">
        <v>14</v>
      </c>
      <c r="H17" s="1" t="n">
        <f aca="false">(D17+G17)/2</f>
        <v>12</v>
      </c>
      <c r="I17" s="0" t="n">
        <v>15.195</v>
      </c>
      <c r="J17" s="0" t="n">
        <v>14.125</v>
      </c>
      <c r="K17" s="0" t="n">
        <f aca="false">2*(A17-1)</f>
        <v>30</v>
      </c>
      <c r="L17" s="0" t="n">
        <f aca="false">B17-I17</f>
        <v>-3.531</v>
      </c>
      <c r="M17" s="0" t="n">
        <f aca="false">C17-J17</f>
        <v>-0.214</v>
      </c>
      <c r="N17" s="0" t="n">
        <f aca="false">(D17-G17)/4</f>
        <v>-1</v>
      </c>
      <c r="O17" s="0" t="n">
        <f aca="false">E17-I17</f>
        <v>3.317</v>
      </c>
      <c r="P17" s="0" t="n">
        <f aca="false">F17-J17</f>
        <v>2.996</v>
      </c>
      <c r="Q17" s="0" t="n">
        <f aca="false">-N17</f>
        <v>1</v>
      </c>
      <c r="R17" s="2" t="n">
        <f aca="false">SQRT(POWER(L17,2)+POWER(M17,2))</f>
        <v>3.53747890453074</v>
      </c>
      <c r="S17" s="2" t="n">
        <f aca="false">SQRT(POWER(O17,2)+POWER(P17,2))</f>
        <v>4.46973209487996</v>
      </c>
    </row>
    <row r="18" customFormat="false" ht="14.25" hidden="false" customHeight="false" outlineLevel="0" collapsed="false">
      <c r="K18" s="0" t="n">
        <f aca="false">2*(A18-1)</f>
        <v>-2</v>
      </c>
    </row>
    <row r="19" customFormat="false" ht="14.25" hidden="false" customHeight="false" outlineLevel="0" collapsed="false">
      <c r="K19" s="0" t="n">
        <f aca="false">2*(A19-1)</f>
        <v>-2</v>
      </c>
    </row>
    <row r="20" customFormat="false" ht="14.25" hidden="false" customHeight="false" outlineLevel="0" collapsed="false">
      <c r="K20" s="0" t="n">
        <f aca="false">2*(A20-1)</f>
        <v>-2</v>
      </c>
    </row>
    <row r="21" customFormat="false" ht="14.25" hidden="false" customHeight="false" outlineLevel="0" collapsed="false">
      <c r="K21" s="0" t="n">
        <f aca="false">2*(A21-1)</f>
        <v>-2</v>
      </c>
    </row>
    <row r="22" customFormat="false" ht="14.25" hidden="false" customHeight="false" outlineLevel="0" collapsed="false">
      <c r="K22" s="0" t="n">
        <f aca="false">2*(A22-1)</f>
        <v>-2</v>
      </c>
    </row>
    <row r="23" customFormat="false" ht="14.25" hidden="false" customHeight="false" outlineLevel="0" collapsed="false">
      <c r="K23" s="0" t="n">
        <f aca="false">2*(A23-1)</f>
        <v>-2</v>
      </c>
    </row>
    <row r="24" customFormat="false" ht="14.25" hidden="false" customHeight="false" outlineLevel="0" collapsed="false">
      <c r="K24" s="0" t="n">
        <f aca="false">2*(A24-1)</f>
        <v>-2</v>
      </c>
    </row>
    <row r="25" customFormat="false" ht="14.25" hidden="false" customHeight="false" outlineLevel="0" collapsed="false">
      <c r="K25" s="0" t="n">
        <f aca="false">2*(A25-1)</f>
        <v>-2</v>
      </c>
    </row>
    <row r="26" customFormat="false" ht="14.25" hidden="false" customHeight="false" outlineLevel="0" collapsed="false">
      <c r="K26" s="0" t="n">
        <f aca="false">2*(A26-1)</f>
        <v>-2</v>
      </c>
    </row>
    <row r="27" customFormat="false" ht="14.25" hidden="false" customHeight="false" outlineLevel="0" collapsed="false">
      <c r="K27" s="0" t="n">
        <f aca="false">2*(A27-1)</f>
        <v>-2</v>
      </c>
    </row>
    <row r="28" customFormat="false" ht="14.25" hidden="false" customHeight="false" outlineLevel="0" collapsed="false">
      <c r="K28" s="0" t="n">
        <f aca="false">2*(A28-1)</f>
        <v>-2</v>
      </c>
    </row>
    <row r="29" customFormat="false" ht="14.25" hidden="false" customHeight="false" outlineLevel="0" collapsed="false">
      <c r="K29" s="0" t="n">
        <f aca="false">2*(A29-1)</f>
        <v>-2</v>
      </c>
    </row>
    <row r="30" customFormat="false" ht="14.25" hidden="false" customHeight="false" outlineLevel="0" collapsed="false">
      <c r="K30" s="0" t="n">
        <f aca="false">2*(A30-1)</f>
        <v>-2</v>
      </c>
    </row>
    <row r="31" customFormat="false" ht="14.25" hidden="false" customHeight="false" outlineLevel="0" collapsed="false">
      <c r="K31" s="0" t="n">
        <f aca="false">2*(A31-1)</f>
        <v>-2</v>
      </c>
    </row>
    <row r="32" customFormat="false" ht="14.25" hidden="false" customHeight="false" outlineLevel="0" collapsed="false">
      <c r="K32" s="0" t="n">
        <f aca="false">2*(A32-1)</f>
        <v>-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3" min="2" style="0" width="7.37"/>
    <col collapsed="false" customWidth="true" hidden="false" outlineLevel="0" max="4" min="4" style="0" width="3.36"/>
    <col collapsed="false" customWidth="true" hidden="false" outlineLevel="0" max="6" min="5" style="0" width="7.37"/>
    <col collapsed="false" customWidth="true" hidden="false" outlineLevel="0" max="7" min="7" style="0" width="3.36"/>
    <col collapsed="false" customWidth="true" hidden="false" outlineLevel="0" max="8" min="8" style="1" width="4.37"/>
    <col collapsed="false" customWidth="true" hidden="false" outlineLevel="0" max="10" min="9" style="0" width="7.37"/>
    <col collapsed="false" customWidth="true" hidden="false" outlineLevel="0" max="12" min="12" style="0" width="7.37"/>
    <col collapsed="false" customWidth="true" hidden="false" outlineLevel="0" max="13" min="13" style="0" width="6.36"/>
    <col collapsed="false" customWidth="true" hidden="false" outlineLevel="0" max="14" min="14" style="0" width="5.36"/>
    <col collapsed="false" customWidth="true" hidden="false" outlineLevel="0" max="15" min="15" style="0" width="6.36"/>
    <col collapsed="false" customWidth="true" hidden="false" outlineLevel="0" max="16" min="16" style="0" width="7.37"/>
    <col collapsed="false" customWidth="true" hidden="false" outlineLevel="0" max="17" min="17" style="0" width="6.36"/>
    <col collapsed="false" customWidth="true" hidden="false" outlineLevel="0" max="19" min="18" style="2" width="8.36"/>
    <col collapsed="false" customWidth="true" hidden="false" outlineLevel="0" max="20" min="20" style="0" width="5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3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0" t="n">
        <v>1</v>
      </c>
      <c r="B2" s="0" t="n">
        <v>19.475</v>
      </c>
      <c r="C2" s="0" t="n">
        <v>20.759</v>
      </c>
      <c r="D2" s="0" t="n">
        <v>7</v>
      </c>
      <c r="E2" s="0" t="n">
        <v>15.623</v>
      </c>
      <c r="F2" s="0" t="n">
        <v>7.276</v>
      </c>
      <c r="G2" s="0" t="n">
        <v>13</v>
      </c>
      <c r="H2" s="1" t="n">
        <f aca="false">(D2+G2)/2</f>
        <v>10</v>
      </c>
      <c r="I2" s="0" t="n">
        <v>18.137</v>
      </c>
      <c r="J2" s="0" t="n">
        <v>14.285</v>
      </c>
      <c r="K2" s="0" t="n">
        <f aca="false">2*(A2-1)</f>
        <v>0</v>
      </c>
      <c r="L2" s="0" t="n">
        <f aca="false">B2-I2</f>
        <v>1.338</v>
      </c>
      <c r="M2" s="0" t="n">
        <f aca="false">C2-J2</f>
        <v>6.474</v>
      </c>
      <c r="N2" s="0" t="n">
        <f aca="false">(D2-G2)/4</f>
        <v>-1.5</v>
      </c>
      <c r="O2" s="0" t="n">
        <f aca="false">E2-I2</f>
        <v>-2.514</v>
      </c>
      <c r="P2" s="0" t="n">
        <f aca="false">F2-J2</f>
        <v>-7.009</v>
      </c>
      <c r="Q2" s="0" t="n">
        <f aca="false">-N2</f>
        <v>1.5</v>
      </c>
      <c r="R2" s="2" t="n">
        <f aca="false">SQRT(POWER(L2,2)+POWER(M2,2))</f>
        <v>6.6108184062187</v>
      </c>
      <c r="S2" s="2" t="n">
        <f aca="false">SQRT(POWER(O2,2)+POWER(P2,2))</f>
        <v>7.44622568822622</v>
      </c>
    </row>
    <row r="3" customFormat="false" ht="14.25" hidden="false" customHeight="false" outlineLevel="0" collapsed="false">
      <c r="A3" s="0" t="n">
        <v>2</v>
      </c>
      <c r="B3" s="0" t="n">
        <v>17.87</v>
      </c>
      <c r="C3" s="0" t="n">
        <v>22.043</v>
      </c>
      <c r="D3" s="0" t="n">
        <v>8</v>
      </c>
      <c r="E3" s="0" t="n">
        <v>17.549</v>
      </c>
      <c r="F3" s="0" t="n">
        <v>7.597</v>
      </c>
      <c r="G3" s="0" t="n">
        <v>15</v>
      </c>
      <c r="H3" s="1" t="n">
        <f aca="false">(D3+G3)/2</f>
        <v>11.5</v>
      </c>
      <c r="I3" s="0" t="n">
        <v>18.03</v>
      </c>
      <c r="J3" s="0" t="n">
        <v>14.285</v>
      </c>
      <c r="K3" s="0" t="n">
        <f aca="false">2*(A3-1)</f>
        <v>2</v>
      </c>
      <c r="L3" s="0" t="n">
        <f aca="false">B3-I3</f>
        <v>-0.16</v>
      </c>
      <c r="M3" s="0" t="n">
        <f aca="false">C3-J3</f>
        <v>7.758</v>
      </c>
      <c r="N3" s="0" t="n">
        <f aca="false">(D3-G3)/4</f>
        <v>-1.75</v>
      </c>
      <c r="O3" s="0" t="n">
        <f aca="false">E3-I3</f>
        <v>-0.481000000000002</v>
      </c>
      <c r="P3" s="0" t="n">
        <f aca="false">F3-J3</f>
        <v>-6.688</v>
      </c>
      <c r="Q3" s="0" t="n">
        <f aca="false">-N3</f>
        <v>1.75</v>
      </c>
      <c r="R3" s="2" t="n">
        <f aca="false">SQRT(POWER(L3,2)+POWER(M3,2))</f>
        <v>7.75964973436301</v>
      </c>
      <c r="S3" s="2" t="n">
        <f aca="false">SQRT(POWER(O3,2)+POWER(P3,2))</f>
        <v>6.70527441645754</v>
      </c>
    </row>
    <row r="4" customFormat="false" ht="14.25" hidden="false" customHeight="false" outlineLevel="0" collapsed="false">
      <c r="A4" s="0" t="n">
        <v>3</v>
      </c>
      <c r="B4" s="0" t="n">
        <v>16.586</v>
      </c>
      <c r="C4" s="0" t="n">
        <v>21.508</v>
      </c>
      <c r="D4" s="0" t="n">
        <v>8</v>
      </c>
      <c r="E4" s="0" t="n">
        <v>16.051</v>
      </c>
      <c r="F4" s="0" t="n">
        <v>6.955</v>
      </c>
      <c r="G4" s="0" t="n">
        <v>16</v>
      </c>
      <c r="H4" s="1" t="n">
        <f aca="false">(D4+G4)/2</f>
        <v>12</v>
      </c>
      <c r="I4" s="0" t="n">
        <v>17.388</v>
      </c>
      <c r="J4" s="0" t="n">
        <v>14.071</v>
      </c>
      <c r="K4" s="0" t="n">
        <f aca="false">2*(A4-1)</f>
        <v>4</v>
      </c>
      <c r="L4" s="0" t="n">
        <f aca="false">B4-I4</f>
        <v>-0.802000000000003</v>
      </c>
      <c r="M4" s="0" t="n">
        <f aca="false">C4-J4</f>
        <v>7.437</v>
      </c>
      <c r="N4" s="0" t="n">
        <f aca="false">(D4-G4)/4</f>
        <v>-2</v>
      </c>
      <c r="O4" s="0" t="n">
        <f aca="false">E4-I4</f>
        <v>-1.337</v>
      </c>
      <c r="P4" s="0" t="n">
        <f aca="false">F4-J4</f>
        <v>-7.116</v>
      </c>
      <c r="Q4" s="0" t="n">
        <f aca="false">-N4</f>
        <v>2</v>
      </c>
      <c r="R4" s="2" t="n">
        <f aca="false">SQRT(POWER(L4,2)+POWER(M4,2))</f>
        <v>7.48011851510389</v>
      </c>
      <c r="S4" s="2" t="n">
        <f aca="false">SQRT(POWER(O4,2)+POWER(P4,2))</f>
        <v>7.24051275808558</v>
      </c>
    </row>
    <row r="5" customFormat="false" ht="14.25" hidden="false" customHeight="false" outlineLevel="0" collapsed="false">
      <c r="A5" s="0" t="n">
        <v>4</v>
      </c>
      <c r="B5" s="0" t="n">
        <v>17.121</v>
      </c>
      <c r="C5" s="0" t="n">
        <v>20.866</v>
      </c>
      <c r="D5" s="0" t="n">
        <v>8</v>
      </c>
      <c r="E5" s="0" t="n">
        <v>16.158</v>
      </c>
      <c r="F5" s="0" t="n">
        <v>5.992</v>
      </c>
      <c r="G5" s="0" t="n">
        <v>15</v>
      </c>
      <c r="H5" s="1" t="n">
        <f aca="false">(D5+G5)/2</f>
        <v>11.5</v>
      </c>
      <c r="I5" s="0" t="n">
        <v>17.602</v>
      </c>
      <c r="J5" s="0" t="n">
        <v>13.19</v>
      </c>
      <c r="K5" s="0" t="n">
        <f aca="false">2*(A5-1)</f>
        <v>6</v>
      </c>
      <c r="L5" s="0" t="n">
        <f aca="false">B5-I5</f>
        <v>-0.481000000000002</v>
      </c>
      <c r="M5" s="0" t="n">
        <f aca="false">C5-J5</f>
        <v>7.676</v>
      </c>
      <c r="N5" s="0" t="n">
        <f aca="false">(D5-G5)/4</f>
        <v>-1.75</v>
      </c>
      <c r="O5" s="0" t="n">
        <f aca="false">E5-I5</f>
        <v>-1.444</v>
      </c>
      <c r="P5" s="0" t="n">
        <f aca="false">F5-J5</f>
        <v>-7.198</v>
      </c>
      <c r="Q5" s="0" t="n">
        <f aca="false">-N5</f>
        <v>1.75</v>
      </c>
      <c r="R5" s="2" t="n">
        <f aca="false">SQRT(POWER(L5,2)+POWER(M5,2))</f>
        <v>7.69105564925908</v>
      </c>
      <c r="S5" s="2" t="n">
        <f aca="false">SQRT(POWER(O5,2)+POWER(P5,2))</f>
        <v>7.34141267059685</v>
      </c>
    </row>
    <row r="6" customFormat="false" ht="14.25" hidden="false" customHeight="false" outlineLevel="0" collapsed="false">
      <c r="A6" s="0" t="n">
        <v>5</v>
      </c>
      <c r="B6" s="0" t="n">
        <v>17.87</v>
      </c>
      <c r="C6" s="0" t="n">
        <v>20.759</v>
      </c>
      <c r="D6" s="0" t="n">
        <v>9</v>
      </c>
      <c r="E6" s="0" t="n">
        <v>17.549</v>
      </c>
      <c r="F6" s="0" t="n">
        <v>5.992</v>
      </c>
      <c r="G6" s="0" t="n">
        <v>15</v>
      </c>
      <c r="H6" s="1" t="n">
        <f aca="false">(D6+G6)/2</f>
        <v>12</v>
      </c>
      <c r="I6" s="0" t="n">
        <v>18.672</v>
      </c>
      <c r="J6" s="0" t="n">
        <v>13.429</v>
      </c>
      <c r="K6" s="0" t="n">
        <f aca="false">2*(A6-1)</f>
        <v>8</v>
      </c>
      <c r="L6" s="0" t="n">
        <f aca="false">B6-I6</f>
        <v>-0.802</v>
      </c>
      <c r="M6" s="0" t="n">
        <f aca="false">C6-J6</f>
        <v>7.33</v>
      </c>
      <c r="N6" s="0" t="n">
        <f aca="false">(D6-G6)/4</f>
        <v>-1.5</v>
      </c>
      <c r="O6" s="0" t="n">
        <f aca="false">E6-I6</f>
        <v>-1.123</v>
      </c>
      <c r="P6" s="0" t="n">
        <f aca="false">F6-J6</f>
        <v>-7.437</v>
      </c>
      <c r="Q6" s="0" t="n">
        <f aca="false">-N6</f>
        <v>1.5</v>
      </c>
      <c r="R6" s="2" t="n">
        <f aca="false">SQRT(POWER(L6,2)+POWER(M6,2))</f>
        <v>7.37374423207098</v>
      </c>
      <c r="S6" s="2" t="n">
        <f aca="false">SQRT(POWER(O6,2)+POWER(P6,2))</f>
        <v>7.52130959341523</v>
      </c>
    </row>
    <row r="7" customFormat="false" ht="14.25" hidden="false" customHeight="false" outlineLevel="0" collapsed="false">
      <c r="A7" s="0" t="n">
        <v>6</v>
      </c>
      <c r="B7" s="0" t="n">
        <v>17.228</v>
      </c>
      <c r="C7" s="0" t="n">
        <v>20.652</v>
      </c>
      <c r="D7" s="0" t="n">
        <v>8</v>
      </c>
      <c r="E7" s="0" t="n">
        <v>17.228</v>
      </c>
      <c r="F7" s="0" t="n">
        <v>5.778</v>
      </c>
      <c r="G7" s="0" t="n">
        <v>15</v>
      </c>
      <c r="H7" s="1" t="n">
        <f aca="false">(D7+G7)/2</f>
        <v>11.5</v>
      </c>
      <c r="I7" s="0" t="n">
        <v>18.458</v>
      </c>
      <c r="J7" s="0" t="n">
        <v>13.322</v>
      </c>
      <c r="K7" s="0" t="n">
        <f aca="false">2*(A7-1)</f>
        <v>10</v>
      </c>
      <c r="L7" s="0" t="n">
        <f aca="false">B7-I7</f>
        <v>-1.23</v>
      </c>
      <c r="M7" s="0" t="n">
        <f aca="false">C7-J7</f>
        <v>7.33</v>
      </c>
      <c r="N7" s="0" t="n">
        <f aca="false">(D7-G7)/4</f>
        <v>-1.75</v>
      </c>
      <c r="O7" s="0" t="n">
        <f aca="false">E7-I7</f>
        <v>-1.23</v>
      </c>
      <c r="P7" s="0" t="n">
        <f aca="false">F7-J7</f>
        <v>-7.544</v>
      </c>
      <c r="Q7" s="0" t="n">
        <f aca="false">-N7</f>
        <v>1.75</v>
      </c>
      <c r="R7" s="2" t="n">
        <f aca="false">SQRT(POWER(L7,2)+POWER(M7,2))</f>
        <v>7.43248276150036</v>
      </c>
      <c r="S7" s="2" t="n">
        <f aca="false">SQRT(POWER(O7,2)+POWER(P7,2))</f>
        <v>7.64361406665721</v>
      </c>
    </row>
    <row r="8" customFormat="false" ht="14.25" hidden="false" customHeight="false" outlineLevel="0" collapsed="false">
      <c r="A8" s="0" t="n">
        <v>7</v>
      </c>
      <c r="B8" s="0" t="n">
        <v>17.656</v>
      </c>
      <c r="C8" s="0" t="n">
        <v>19.903</v>
      </c>
      <c r="D8" s="0" t="n">
        <v>8</v>
      </c>
      <c r="E8" s="0" t="n">
        <v>16.158</v>
      </c>
      <c r="F8" s="0" t="n">
        <v>5.35</v>
      </c>
      <c r="G8" s="0" t="n">
        <v>13</v>
      </c>
      <c r="H8" s="1" t="n">
        <f aca="false">(D8+G8)/2</f>
        <v>10.5</v>
      </c>
      <c r="I8" s="0" t="n">
        <v>17.709</v>
      </c>
      <c r="J8" s="0" t="n">
        <v>13.536</v>
      </c>
      <c r="K8" s="0" t="n">
        <f aca="false">2*(A8-1)</f>
        <v>12</v>
      </c>
      <c r="L8" s="0" t="n">
        <f aca="false">B8-I8</f>
        <v>-0.0530000000000008</v>
      </c>
      <c r="M8" s="0" t="n">
        <f aca="false">C8-J8</f>
        <v>6.367</v>
      </c>
      <c r="N8" s="0" t="n">
        <f aca="false">(D8-G8)/4</f>
        <v>-1.25</v>
      </c>
      <c r="O8" s="0" t="n">
        <f aca="false">E8-I8</f>
        <v>-1.551</v>
      </c>
      <c r="P8" s="0" t="n">
        <f aca="false">F8-J8</f>
        <v>-8.186</v>
      </c>
      <c r="Q8" s="0" t="n">
        <f aca="false">-N8</f>
        <v>1.25</v>
      </c>
      <c r="R8" s="2" t="n">
        <f aca="false">SQRT(POWER(L8,2)+POWER(M8,2))</f>
        <v>6.36722058672385</v>
      </c>
      <c r="S8" s="2" t="n">
        <f aca="false">SQRT(POWER(O8,2)+POWER(P8,2))</f>
        <v>8.33163831428129</v>
      </c>
    </row>
    <row r="9" customFormat="false" ht="14.25" hidden="false" customHeight="false" outlineLevel="0" collapsed="false">
      <c r="A9" s="0" t="n">
        <v>8</v>
      </c>
      <c r="B9" s="0" t="n">
        <v>17.228</v>
      </c>
      <c r="C9" s="0" t="n">
        <v>20.866</v>
      </c>
      <c r="D9" s="0" t="n">
        <v>8</v>
      </c>
      <c r="E9" s="0" t="n">
        <v>16.479</v>
      </c>
      <c r="F9" s="0" t="n">
        <v>5.778</v>
      </c>
      <c r="G9" s="0" t="n">
        <v>13</v>
      </c>
      <c r="H9" s="1" t="n">
        <f aca="false">(D9+G9)/2</f>
        <v>10.5</v>
      </c>
      <c r="I9" s="0" t="n">
        <v>17.709</v>
      </c>
      <c r="J9" s="0" t="n">
        <v>13.536</v>
      </c>
      <c r="K9" s="0" t="n">
        <f aca="false">2*(A9-1)</f>
        <v>14</v>
      </c>
      <c r="L9" s="0" t="n">
        <f aca="false">B9-I9</f>
        <v>-0.480999999999998</v>
      </c>
      <c r="M9" s="0" t="n">
        <f aca="false">C9-J9</f>
        <v>7.33</v>
      </c>
      <c r="N9" s="0" t="n">
        <f aca="false">(D9-G9)/4</f>
        <v>-1.25</v>
      </c>
      <c r="O9" s="0" t="n">
        <f aca="false">E9-I9</f>
        <v>-1.23</v>
      </c>
      <c r="P9" s="0" t="n">
        <f aca="false">F9-J9</f>
        <v>-7.758</v>
      </c>
      <c r="Q9" s="0" t="n">
        <f aca="false">-N9</f>
        <v>1.25</v>
      </c>
      <c r="R9" s="2" t="n">
        <f aca="false">SQRT(POWER(L9,2)+POWER(M9,2))</f>
        <v>7.34576483424293</v>
      </c>
      <c r="S9" s="2" t="n">
        <f aca="false">SQRT(POWER(O9,2)+POWER(P9,2))</f>
        <v>7.85490063590877</v>
      </c>
    </row>
    <row r="10" customFormat="false" ht="14.25" hidden="false" customHeight="false" outlineLevel="0" collapsed="false">
      <c r="A10" s="0" t="n">
        <v>9</v>
      </c>
      <c r="B10" s="0" t="n">
        <v>17.977</v>
      </c>
      <c r="C10" s="0" t="n">
        <v>20.866</v>
      </c>
      <c r="D10" s="0" t="n">
        <v>9</v>
      </c>
      <c r="E10" s="0" t="n">
        <v>16.479</v>
      </c>
      <c r="F10" s="0" t="n">
        <v>6.206</v>
      </c>
      <c r="G10" s="0" t="n">
        <v>14</v>
      </c>
      <c r="H10" s="1" t="n">
        <f aca="false">(D10+G10)/2</f>
        <v>11.5</v>
      </c>
      <c r="I10" s="0" t="n">
        <v>17.495</v>
      </c>
      <c r="J10" s="0" t="n">
        <v>13.857</v>
      </c>
      <c r="K10" s="0" t="n">
        <f aca="false">2*(A10-1)</f>
        <v>16</v>
      </c>
      <c r="L10" s="0" t="n">
        <f aca="false">B10-I10</f>
        <v>0.481999999999999</v>
      </c>
      <c r="M10" s="0" t="n">
        <f aca="false">C10-J10</f>
        <v>7.009</v>
      </c>
      <c r="N10" s="0" t="n">
        <f aca="false">(D10-G10)/4</f>
        <v>-1.25</v>
      </c>
      <c r="O10" s="0" t="n">
        <f aca="false">E10-I10</f>
        <v>-1.016</v>
      </c>
      <c r="P10" s="0" t="n">
        <f aca="false">F10-J10</f>
        <v>-7.651</v>
      </c>
      <c r="Q10" s="0" t="n">
        <f aca="false">-N10</f>
        <v>1.25</v>
      </c>
      <c r="R10" s="2" t="n">
        <f aca="false">SQRT(POWER(L10,2)+POWER(M10,2))</f>
        <v>7.02555371483273</v>
      </c>
      <c r="S10" s="2" t="n">
        <f aca="false">SQRT(POWER(O10,2)+POWER(P10,2))</f>
        <v>7.71816409517186</v>
      </c>
    </row>
    <row r="11" customFormat="false" ht="14.25" hidden="false" customHeight="false" outlineLevel="0" collapsed="false">
      <c r="A11" s="0" t="n">
        <v>10</v>
      </c>
      <c r="B11" s="0" t="n">
        <v>16.8</v>
      </c>
      <c r="C11" s="0" t="n">
        <v>22.578</v>
      </c>
      <c r="D11" s="0" t="n">
        <v>10</v>
      </c>
      <c r="E11" s="0" t="n">
        <v>16.907</v>
      </c>
      <c r="F11" s="0" t="n">
        <v>5.885</v>
      </c>
      <c r="G11" s="0" t="n">
        <v>14</v>
      </c>
      <c r="H11" s="1" t="n">
        <f aca="false">(D11+G11)/2</f>
        <v>12</v>
      </c>
      <c r="I11" s="0" t="n">
        <v>17.602</v>
      </c>
      <c r="J11" s="0" t="n">
        <v>13.964</v>
      </c>
      <c r="K11" s="0" t="n">
        <f aca="false">2*(A11-1)</f>
        <v>18</v>
      </c>
      <c r="L11" s="0" t="n">
        <f aca="false">B11-I11</f>
        <v>-0.802</v>
      </c>
      <c r="M11" s="0" t="n">
        <f aca="false">C11-J11</f>
        <v>8.614</v>
      </c>
      <c r="N11" s="0" t="n">
        <f aca="false">(D11-G11)/4</f>
        <v>-1</v>
      </c>
      <c r="O11" s="0" t="n">
        <f aca="false">E11-I11</f>
        <v>-0.695</v>
      </c>
      <c r="P11" s="0" t="n">
        <f aca="false">F11-J11</f>
        <v>-8.079</v>
      </c>
      <c r="Q11" s="0" t="n">
        <f aca="false">-N11</f>
        <v>1</v>
      </c>
      <c r="R11" s="2" t="n">
        <f aca="false">SQRT(POWER(L11,2)+POWER(M11,2))</f>
        <v>8.65125424432781</v>
      </c>
      <c r="S11" s="2" t="n">
        <f aca="false">SQRT(POWER(O11,2)+POWER(P11,2))</f>
        <v>8.10883875780004</v>
      </c>
    </row>
    <row r="12" customFormat="false" ht="14.25" hidden="false" customHeight="false" outlineLevel="0" collapsed="false">
      <c r="A12" s="0" t="n">
        <v>11</v>
      </c>
      <c r="B12" s="0" t="n">
        <v>17.228</v>
      </c>
      <c r="C12" s="0" t="n">
        <v>23.006</v>
      </c>
      <c r="D12" s="0" t="n">
        <v>9</v>
      </c>
      <c r="E12" s="0" t="n">
        <v>18.512</v>
      </c>
      <c r="F12" s="0" t="n">
        <v>6.42</v>
      </c>
      <c r="G12" s="0" t="n">
        <v>16</v>
      </c>
      <c r="H12" s="1" t="n">
        <f aca="false">(D12+G12)/2</f>
        <v>12.5</v>
      </c>
      <c r="I12" s="0" t="n">
        <v>18.03</v>
      </c>
      <c r="J12" s="0" t="n">
        <v>13.964</v>
      </c>
      <c r="K12" s="0" t="n">
        <f aca="false">2*(A12-1)</f>
        <v>20</v>
      </c>
      <c r="L12" s="0" t="n">
        <f aca="false">B12-I12</f>
        <v>-0.802</v>
      </c>
      <c r="M12" s="0" t="n">
        <f aca="false">C12-J12</f>
        <v>9.042</v>
      </c>
      <c r="N12" s="0" t="n">
        <f aca="false">(D12-G12)/4</f>
        <v>-1.75</v>
      </c>
      <c r="O12" s="0" t="n">
        <f aca="false">E12-I12</f>
        <v>0.481999999999999</v>
      </c>
      <c r="P12" s="0" t="n">
        <f aca="false">F12-J12</f>
        <v>-7.544</v>
      </c>
      <c r="Q12" s="0" t="n">
        <f aca="false">-N12</f>
        <v>1.75</v>
      </c>
      <c r="R12" s="2" t="n">
        <f aca="false">SQRT(POWER(L12,2)+POWER(M12,2))</f>
        <v>9.07749789314214</v>
      </c>
      <c r="S12" s="2" t="n">
        <f aca="false">SQRT(POWER(O12,2)+POWER(P12,2))</f>
        <v>7.55938224989318</v>
      </c>
    </row>
    <row r="13" customFormat="false" ht="14.25" hidden="false" customHeight="false" outlineLevel="0" collapsed="false">
      <c r="A13" s="0" t="n">
        <v>12</v>
      </c>
      <c r="B13" s="0" t="n">
        <v>16.907</v>
      </c>
      <c r="C13" s="0" t="n">
        <v>22.685</v>
      </c>
      <c r="D13" s="0" t="n">
        <v>10</v>
      </c>
      <c r="E13" s="0" t="n">
        <v>18.512</v>
      </c>
      <c r="F13" s="0" t="n">
        <v>6.42</v>
      </c>
      <c r="G13" s="0" t="n">
        <v>16</v>
      </c>
      <c r="H13" s="1" t="n">
        <f aca="false">(D13+G13)/2</f>
        <v>13</v>
      </c>
      <c r="I13" s="0" t="n">
        <v>17.709</v>
      </c>
      <c r="J13" s="0" t="n">
        <v>14.178</v>
      </c>
      <c r="K13" s="0" t="n">
        <f aca="false">2*(A13-1)</f>
        <v>22</v>
      </c>
      <c r="L13" s="0" t="n">
        <f aca="false">B13-I13</f>
        <v>-0.802</v>
      </c>
      <c r="M13" s="0" t="n">
        <f aca="false">C13-J13</f>
        <v>8.507</v>
      </c>
      <c r="N13" s="0" t="n">
        <f aca="false">(D13-G13)/4</f>
        <v>-1.5</v>
      </c>
      <c r="O13" s="0" t="n">
        <f aca="false">E13-I13</f>
        <v>0.803000000000001</v>
      </c>
      <c r="P13" s="0" t="n">
        <f aca="false">F13-J13</f>
        <v>-7.758</v>
      </c>
      <c r="Q13" s="0" t="n">
        <f aca="false">-N13</f>
        <v>1.5</v>
      </c>
      <c r="R13" s="2" t="n">
        <f aca="false">SQRT(POWER(L13,2)+POWER(M13,2))</f>
        <v>8.54472076781915</v>
      </c>
      <c r="S13" s="2" t="n">
        <f aca="false">SQRT(POWER(O13,2)+POWER(P13,2))</f>
        <v>7.79944696757405</v>
      </c>
    </row>
    <row r="14" customFormat="false" ht="14.25" hidden="false" customHeight="false" outlineLevel="0" collapsed="false">
      <c r="A14" s="0" t="n">
        <v>13</v>
      </c>
      <c r="B14" s="0" t="n">
        <v>17.228</v>
      </c>
      <c r="C14" s="0" t="n">
        <v>21.936</v>
      </c>
      <c r="D14" s="0" t="n">
        <v>10</v>
      </c>
      <c r="E14" s="0" t="n">
        <v>18.619</v>
      </c>
      <c r="F14" s="0" t="n">
        <v>6.741</v>
      </c>
      <c r="G14" s="0" t="n">
        <v>18</v>
      </c>
      <c r="H14" s="1" t="n">
        <f aca="false">(D14+G14)/2</f>
        <v>14</v>
      </c>
      <c r="I14" s="0" t="n">
        <v>17.709</v>
      </c>
      <c r="J14" s="0" t="n">
        <v>14.178</v>
      </c>
      <c r="K14" s="0" t="n">
        <f aca="false">2*(A14-1)</f>
        <v>24</v>
      </c>
      <c r="L14" s="0" t="n">
        <f aca="false">B14-I14</f>
        <v>-0.480999999999998</v>
      </c>
      <c r="M14" s="0" t="n">
        <f aca="false">C14-J14</f>
        <v>7.758</v>
      </c>
      <c r="N14" s="0" t="n">
        <f aca="false">(D14-G14)/4</f>
        <v>-2</v>
      </c>
      <c r="O14" s="0" t="n">
        <f aca="false">E14-I14</f>
        <v>0.91</v>
      </c>
      <c r="P14" s="0" t="n">
        <f aca="false">F14-J14</f>
        <v>-7.437</v>
      </c>
      <c r="Q14" s="0" t="n">
        <f aca="false">-N14</f>
        <v>2</v>
      </c>
      <c r="R14" s="2" t="n">
        <f aca="false">SQRT(POWER(L14,2)+POWER(M14,2))</f>
        <v>7.77289682164893</v>
      </c>
      <c r="S14" s="2" t="n">
        <f aca="false">SQRT(POWER(O14,2)+POWER(P14,2))</f>
        <v>7.49246748408026</v>
      </c>
    </row>
    <row r="15" customFormat="false" ht="14.25" hidden="false" customHeight="false" outlineLevel="0" collapsed="false">
      <c r="A15" s="0" t="n">
        <v>14</v>
      </c>
      <c r="B15" s="0" t="n">
        <v>17.335</v>
      </c>
      <c r="C15" s="0" t="n">
        <v>21.829</v>
      </c>
      <c r="D15" s="0" t="n">
        <v>10</v>
      </c>
      <c r="E15" s="0" t="n">
        <v>19.903</v>
      </c>
      <c r="F15" s="0" t="n">
        <v>6.634</v>
      </c>
      <c r="G15" s="0" t="n">
        <v>17</v>
      </c>
      <c r="H15" s="1" t="n">
        <f aca="false">(D15+G15)/2</f>
        <v>13.5</v>
      </c>
      <c r="I15" s="0" t="n">
        <v>17.816</v>
      </c>
      <c r="J15" s="0" t="n">
        <v>13.857</v>
      </c>
      <c r="K15" s="0" t="n">
        <f aca="false">2*(A15-1)</f>
        <v>26</v>
      </c>
      <c r="L15" s="0" t="n">
        <f aca="false">B15-I15</f>
        <v>-0.480999999999998</v>
      </c>
      <c r="M15" s="0" t="n">
        <f aca="false">C15-J15</f>
        <v>7.972</v>
      </c>
      <c r="N15" s="0" t="n">
        <f aca="false">(D15-G15)/4</f>
        <v>-1.75</v>
      </c>
      <c r="O15" s="0" t="n">
        <f aca="false">E15-I15</f>
        <v>2.087</v>
      </c>
      <c r="P15" s="0" t="n">
        <f aca="false">F15-J15</f>
        <v>-7.223</v>
      </c>
      <c r="Q15" s="0" t="n">
        <f aca="false">-N15</f>
        <v>1.75</v>
      </c>
      <c r="R15" s="2" t="n">
        <f aca="false">SQRT(POWER(L15,2)+POWER(M15,2))</f>
        <v>7.98649766793931</v>
      </c>
      <c r="S15" s="2" t="n">
        <f aca="false">SQRT(POWER(O15,2)+POWER(P15,2))</f>
        <v>7.51846380585821</v>
      </c>
    </row>
    <row r="16" customFormat="false" ht="14.25" hidden="false" customHeight="false" outlineLevel="0" collapsed="false">
      <c r="A16" s="0" t="n">
        <v>15</v>
      </c>
      <c r="B16" s="0" t="n">
        <v>18.191</v>
      </c>
      <c r="C16" s="0" t="n">
        <v>21.615</v>
      </c>
      <c r="D16" s="0" t="n">
        <v>11</v>
      </c>
      <c r="E16" s="0" t="n">
        <v>18.298</v>
      </c>
      <c r="F16" s="0" t="n">
        <v>5.778</v>
      </c>
      <c r="G16" s="0" t="n">
        <v>16</v>
      </c>
      <c r="H16" s="1" t="n">
        <f aca="false">(D16+G16)/2</f>
        <v>13.5</v>
      </c>
      <c r="I16" s="0" t="n">
        <v>18.137</v>
      </c>
      <c r="J16" s="0" t="n">
        <v>13.536</v>
      </c>
      <c r="K16" s="0" t="n">
        <f aca="false">2*(A16-1)</f>
        <v>28</v>
      </c>
      <c r="L16" s="0" t="n">
        <f aca="false">B16-I16</f>
        <v>0.0539999999999985</v>
      </c>
      <c r="M16" s="0" t="n">
        <f aca="false">C16-J16</f>
        <v>8.079</v>
      </c>
      <c r="N16" s="0" t="n">
        <f aca="false">(D16-G16)/4</f>
        <v>-1.25</v>
      </c>
      <c r="O16" s="0" t="n">
        <f aca="false">E16-I16</f>
        <v>0.160999999999998</v>
      </c>
      <c r="P16" s="0" t="n">
        <f aca="false">F16-J16</f>
        <v>-7.758</v>
      </c>
      <c r="Q16" s="0" t="n">
        <f aca="false">-N16</f>
        <v>1.25</v>
      </c>
      <c r="R16" s="2" t="n">
        <f aca="false">SQRT(POWER(L16,2)+POWER(M16,2))</f>
        <v>8.0791804658641</v>
      </c>
      <c r="S16" s="2" t="n">
        <f aca="false">SQRT(POWER(O16,2)+POWER(P16,2))</f>
        <v>7.75967041825876</v>
      </c>
    </row>
    <row r="17" customFormat="false" ht="14.25" hidden="false" customHeight="false" outlineLevel="0" collapsed="false">
      <c r="A17" s="0" t="n">
        <v>16</v>
      </c>
      <c r="B17" s="0" t="n">
        <v>18.726</v>
      </c>
      <c r="C17" s="0" t="n">
        <v>21.829</v>
      </c>
      <c r="D17" s="0" t="n">
        <v>10</v>
      </c>
      <c r="E17" s="0" t="n">
        <v>18.298</v>
      </c>
      <c r="F17" s="0" t="n">
        <v>5.778</v>
      </c>
      <c r="G17" s="0" t="n">
        <v>17</v>
      </c>
      <c r="H17" s="1" t="n">
        <f aca="false">(D17+G17)/2</f>
        <v>13.5</v>
      </c>
      <c r="I17" s="0" t="n">
        <v>18.565</v>
      </c>
      <c r="J17" s="0" t="n">
        <v>13.429</v>
      </c>
      <c r="K17" s="0" t="n">
        <f aca="false">2*(A17-1)</f>
        <v>30</v>
      </c>
      <c r="L17" s="0" t="n">
        <f aca="false">B17-I17</f>
        <v>0.160999999999998</v>
      </c>
      <c r="M17" s="0" t="n">
        <f aca="false">C17-J17</f>
        <v>8.4</v>
      </c>
      <c r="N17" s="0" t="n">
        <f aca="false">(D17-G17)/4</f>
        <v>-1.75</v>
      </c>
      <c r="O17" s="0" t="n">
        <f aca="false">E17-I17</f>
        <v>-0.267000000000003</v>
      </c>
      <c r="P17" s="0" t="n">
        <f aca="false">F17-J17</f>
        <v>-7.651</v>
      </c>
      <c r="Q17" s="0" t="n">
        <f aca="false">-N17</f>
        <v>1.75</v>
      </c>
      <c r="R17" s="2" t="n">
        <f aca="false">SQRT(POWER(L17,2)+POWER(M17,2))</f>
        <v>8.40154277499079</v>
      </c>
      <c r="S17" s="2" t="n">
        <f aca="false">SQRT(POWER(O17,2)+POWER(P17,2))</f>
        <v>7.65565738522826</v>
      </c>
    </row>
    <row r="18" customFormat="false" ht="14.25" hidden="false" customHeight="false" outlineLevel="0" collapsed="false">
      <c r="A18" s="0" t="n">
        <v>17</v>
      </c>
      <c r="B18" s="0" t="n">
        <v>17.763</v>
      </c>
      <c r="C18" s="0" t="n">
        <v>21.936</v>
      </c>
      <c r="D18" s="0" t="n">
        <v>10</v>
      </c>
      <c r="E18" s="0" t="n">
        <v>18.084</v>
      </c>
      <c r="F18" s="0" t="n">
        <v>5.029</v>
      </c>
      <c r="G18" s="0" t="n">
        <v>17</v>
      </c>
      <c r="H18" s="1" t="n">
        <f aca="false">(D18+G18)/2</f>
        <v>13.5</v>
      </c>
      <c r="I18" s="0" t="n">
        <v>17.923</v>
      </c>
      <c r="J18" s="0" t="n">
        <v>13.429</v>
      </c>
      <c r="K18" s="0" t="n">
        <f aca="false">2*(A18-1)</f>
        <v>32</v>
      </c>
      <c r="L18" s="0" t="n">
        <f aca="false">B18-I18</f>
        <v>-0.159999999999997</v>
      </c>
      <c r="M18" s="0" t="n">
        <f aca="false">C18-J18</f>
        <v>8.507</v>
      </c>
      <c r="N18" s="0" t="n">
        <f aca="false">(D18-G18)/4</f>
        <v>-1.75</v>
      </c>
      <c r="O18" s="0" t="n">
        <f aca="false">E18-I18</f>
        <v>0.161000000000001</v>
      </c>
      <c r="P18" s="0" t="n">
        <f aca="false">F18-J18</f>
        <v>-8.4</v>
      </c>
      <c r="Q18" s="0" t="n">
        <f aca="false">-N18</f>
        <v>1.75</v>
      </c>
      <c r="R18" s="2" t="n">
        <f aca="false">SQRT(POWER(L18,2)+POWER(M18,2))</f>
        <v>8.50850451019449</v>
      </c>
      <c r="S18" s="2" t="n">
        <f aca="false">SQRT(POWER(O18,2)+POWER(P18,2))</f>
        <v>8.40154277499079</v>
      </c>
    </row>
    <row r="19" customFormat="false" ht="14.25" hidden="false" customHeight="false" outlineLevel="0" collapsed="false">
      <c r="A19" s="0" t="n">
        <v>18</v>
      </c>
      <c r="B19" s="0" t="n">
        <v>17.335</v>
      </c>
      <c r="C19" s="0" t="n">
        <v>21.615</v>
      </c>
      <c r="D19" s="0" t="n">
        <v>11</v>
      </c>
      <c r="E19" s="0" t="n">
        <v>17.763</v>
      </c>
      <c r="F19" s="0" t="n">
        <v>5.457</v>
      </c>
      <c r="G19" s="0" t="n">
        <v>17</v>
      </c>
      <c r="H19" s="1" t="n">
        <f aca="false">(D19+G19)/2</f>
        <v>14</v>
      </c>
      <c r="I19" s="0" t="n">
        <v>17.709</v>
      </c>
      <c r="J19" s="0" t="n">
        <v>13.429</v>
      </c>
      <c r="K19" s="0" t="n">
        <f aca="false">2*(A19-1)</f>
        <v>34</v>
      </c>
      <c r="L19" s="0" t="n">
        <f aca="false">B19-I19</f>
        <v>-0.373999999999999</v>
      </c>
      <c r="M19" s="0" t="n">
        <f aca="false">C19-J19</f>
        <v>8.186</v>
      </c>
      <c r="N19" s="0" t="n">
        <f aca="false">(D19-G19)/4</f>
        <v>-1.5</v>
      </c>
      <c r="O19" s="0" t="n">
        <f aca="false">E19-I19</f>
        <v>0.054000000000002</v>
      </c>
      <c r="P19" s="0" t="n">
        <f aca="false">F19-J19</f>
        <v>-7.972</v>
      </c>
      <c r="Q19" s="0" t="n">
        <f aca="false">-N19</f>
        <v>1.5</v>
      </c>
      <c r="R19" s="2" t="n">
        <f aca="false">SQRT(POWER(L19,2)+POWER(M19,2))</f>
        <v>8.19453915726809</v>
      </c>
      <c r="S19" s="2" t="n">
        <f aca="false">SQRT(POWER(O19,2)+POWER(P19,2))</f>
        <v>7.97218288801756</v>
      </c>
    </row>
    <row r="20" customFormat="false" ht="14.25" hidden="false" customHeight="false" outlineLevel="0" collapsed="false">
      <c r="A20" s="0" t="n">
        <v>19</v>
      </c>
      <c r="B20" s="0" t="n">
        <v>16.8</v>
      </c>
      <c r="C20" s="0" t="n">
        <v>21.294</v>
      </c>
      <c r="D20" s="0" t="n">
        <v>12</v>
      </c>
      <c r="E20" s="0" t="n">
        <v>17.442</v>
      </c>
      <c r="F20" s="0" t="n">
        <v>4.28</v>
      </c>
      <c r="G20" s="0" t="n">
        <v>17</v>
      </c>
      <c r="H20" s="1" t="n">
        <f aca="false">(D20+G20)/2</f>
        <v>14.5</v>
      </c>
      <c r="I20" s="0" t="n">
        <v>17.388</v>
      </c>
      <c r="J20" s="0" t="n">
        <v>12.94</v>
      </c>
      <c r="K20" s="0" t="n">
        <f aca="false">2*(A20-1)</f>
        <v>36</v>
      </c>
      <c r="L20" s="0" t="n">
        <f aca="false">B20-I20</f>
        <v>-0.588000000000001</v>
      </c>
      <c r="M20" s="0" t="n">
        <f aca="false">C20-J20</f>
        <v>8.354</v>
      </c>
      <c r="N20" s="0" t="n">
        <f aca="false">(D20-G20)/4</f>
        <v>-1.25</v>
      </c>
      <c r="O20" s="0" t="n">
        <f aca="false">E20-I20</f>
        <v>0.0539999999999985</v>
      </c>
      <c r="P20" s="0" t="n">
        <f aca="false">F20-J20</f>
        <v>-8.66</v>
      </c>
      <c r="Q20" s="0" t="n">
        <f aca="false">-N20</f>
        <v>1.25</v>
      </c>
      <c r="R20" s="2" t="n">
        <f aca="false">SQRT(POWER(L20,2)+POWER(M20,2))</f>
        <v>8.37466775460376</v>
      </c>
      <c r="S20" s="2" t="n">
        <f aca="false">SQRT(POWER(O20,2)+POWER(P20,2))</f>
        <v>8.66016835864061</v>
      </c>
    </row>
    <row r="21" customFormat="false" ht="14.25" hidden="false" customHeight="false" outlineLevel="0" collapsed="false">
      <c r="A21" s="0" t="n">
        <v>20</v>
      </c>
      <c r="B21" s="0" t="n">
        <v>16.8</v>
      </c>
      <c r="C21" s="0" t="n">
        <v>21.294</v>
      </c>
      <c r="D21" s="0" t="n">
        <v>10</v>
      </c>
      <c r="E21" s="0" t="n">
        <v>17.977</v>
      </c>
      <c r="F21" s="0" t="n">
        <v>4.601</v>
      </c>
      <c r="G21" s="0" t="n">
        <v>15</v>
      </c>
      <c r="H21" s="1" t="n">
        <f aca="false">(D21+G21)/2</f>
        <v>12.5</v>
      </c>
      <c r="I21" s="0" t="n">
        <v>17.067</v>
      </c>
      <c r="J21" s="0" t="n">
        <v>12.94</v>
      </c>
      <c r="K21" s="0" t="n">
        <f aca="false">2*(A21-1)</f>
        <v>38</v>
      </c>
      <c r="L21" s="0" t="n">
        <f aca="false">B21-I21</f>
        <v>-0.266999999999999</v>
      </c>
      <c r="M21" s="0" t="n">
        <f aca="false">C21-J21</f>
        <v>8.354</v>
      </c>
      <c r="N21" s="0" t="n">
        <f aca="false">(D21-G21)/4</f>
        <v>-1.25</v>
      </c>
      <c r="O21" s="0" t="n">
        <f aca="false">E21-I21</f>
        <v>0.91</v>
      </c>
      <c r="P21" s="0" t="n">
        <f aca="false">F21-J21</f>
        <v>-8.339</v>
      </c>
      <c r="Q21" s="0" t="n">
        <f aca="false">-N21</f>
        <v>1.25</v>
      </c>
      <c r="R21" s="2" t="n">
        <f aca="false">SQRT(POWER(L21,2)+POWER(M21,2))</f>
        <v>8.35826566938381</v>
      </c>
      <c r="S21" s="2" t="n">
        <f aca="false">SQRT(POWER(O21,2)+POWER(P21,2))</f>
        <v>8.38850528997866</v>
      </c>
    </row>
    <row r="22" customFormat="false" ht="14.25" hidden="false" customHeight="false" outlineLevel="0" collapsed="false">
      <c r="A22" s="0" t="n">
        <v>21</v>
      </c>
      <c r="B22" s="0" t="n">
        <v>16.8</v>
      </c>
      <c r="C22" s="0" t="n">
        <v>21.294</v>
      </c>
      <c r="D22" s="0" t="n">
        <v>11</v>
      </c>
      <c r="E22" s="0" t="n">
        <v>18.512</v>
      </c>
      <c r="F22" s="0" t="n">
        <v>4.494</v>
      </c>
      <c r="G22" s="0" t="n">
        <v>17</v>
      </c>
      <c r="H22" s="1" t="n">
        <f aca="false">(D22+G22)/2</f>
        <v>14</v>
      </c>
      <c r="I22" s="0" t="n">
        <v>17.067</v>
      </c>
      <c r="J22" s="0" t="n">
        <v>12.94</v>
      </c>
      <c r="K22" s="0" t="n">
        <f aca="false">2*(A22-1)</f>
        <v>40</v>
      </c>
      <c r="L22" s="0" t="n">
        <f aca="false">B22-I22</f>
        <v>-0.266999999999999</v>
      </c>
      <c r="M22" s="0" t="n">
        <f aca="false">C22-J22</f>
        <v>8.354</v>
      </c>
      <c r="N22" s="0" t="n">
        <f aca="false">(D22-G22)/4</f>
        <v>-1.5</v>
      </c>
      <c r="O22" s="0" t="n">
        <f aca="false">E22-I22</f>
        <v>1.445</v>
      </c>
      <c r="P22" s="0" t="n">
        <f aca="false">F22-J22</f>
        <v>-8.446</v>
      </c>
      <c r="Q22" s="0" t="n">
        <f aca="false">-N22</f>
        <v>1.5</v>
      </c>
      <c r="R22" s="2" t="n">
        <f aca="false">SQRT(POWER(L22,2)+POWER(M22,2))</f>
        <v>8.35826566938381</v>
      </c>
      <c r="S22" s="2" t="n">
        <f aca="false">SQRT(POWER(O22,2)+POWER(P22,2))</f>
        <v>8.56871874903127</v>
      </c>
    </row>
    <row r="23" customFormat="false" ht="14.25" hidden="false" customHeight="false" outlineLevel="0" collapsed="false">
      <c r="A23" s="0" t="n">
        <v>22</v>
      </c>
      <c r="B23" s="0" t="n">
        <v>17.014</v>
      </c>
      <c r="C23" s="0" t="n">
        <v>21.187</v>
      </c>
      <c r="D23" s="0" t="n">
        <v>10</v>
      </c>
      <c r="E23" s="0" t="n">
        <v>18.191</v>
      </c>
      <c r="F23" s="0" t="n">
        <v>4.28</v>
      </c>
      <c r="G23" s="0" t="n">
        <v>16</v>
      </c>
      <c r="H23" s="1" t="n">
        <f aca="false">(D23+G23)/2</f>
        <v>13</v>
      </c>
      <c r="I23" s="0" t="n">
        <v>17.602</v>
      </c>
      <c r="J23" s="0" t="n">
        <v>12.94</v>
      </c>
      <c r="K23" s="0" t="n">
        <f aca="false">2*(A23-1)</f>
        <v>42</v>
      </c>
      <c r="L23" s="0" t="n">
        <f aca="false">B23-I23</f>
        <v>-0.588000000000001</v>
      </c>
      <c r="M23" s="0" t="n">
        <f aca="false">C23-J23</f>
        <v>8.247</v>
      </c>
      <c r="N23" s="0" t="n">
        <f aca="false">(D23-G23)/4</f>
        <v>-1.5</v>
      </c>
      <c r="O23" s="0" t="n">
        <f aca="false">E23-I23</f>
        <v>0.588999999999999</v>
      </c>
      <c r="P23" s="0" t="n">
        <f aca="false">F23-J23</f>
        <v>-8.66</v>
      </c>
      <c r="Q23" s="0" t="n">
        <f aca="false">-N23</f>
        <v>1.5</v>
      </c>
      <c r="R23" s="2" t="n">
        <f aca="false">SQRT(POWER(L23,2)+POWER(M23,2))</f>
        <v>8.26793523196693</v>
      </c>
      <c r="S23" s="2" t="n">
        <f aca="false">SQRT(POWER(O23,2)+POWER(P23,2))</f>
        <v>8.68000697004328</v>
      </c>
    </row>
    <row r="24" customFormat="false" ht="14.25" hidden="false" customHeight="false" outlineLevel="0" collapsed="false">
      <c r="A24" s="0" t="n">
        <v>23</v>
      </c>
      <c r="B24" s="0" t="n">
        <v>17.549</v>
      </c>
      <c r="C24" s="0" t="n">
        <v>21.08</v>
      </c>
      <c r="D24" s="0" t="n">
        <v>9</v>
      </c>
      <c r="E24" s="0" t="n">
        <v>18.191</v>
      </c>
      <c r="F24" s="0" t="n">
        <v>4.28</v>
      </c>
      <c r="G24" s="0" t="n">
        <v>15</v>
      </c>
      <c r="H24" s="1" t="n">
        <f aca="false">(D24+G24)/2</f>
        <v>12</v>
      </c>
      <c r="I24" s="0" t="n">
        <v>17.495</v>
      </c>
      <c r="J24" s="0" t="n">
        <v>12.94</v>
      </c>
      <c r="K24" s="0" t="n">
        <f aca="false">2*(A24-1)</f>
        <v>44</v>
      </c>
      <c r="L24" s="0" t="n">
        <f aca="false">B24-I24</f>
        <v>0.0539999999999985</v>
      </c>
      <c r="M24" s="0" t="n">
        <f aca="false">C24-J24</f>
        <v>8.14</v>
      </c>
      <c r="N24" s="0" t="n">
        <f aca="false">(D24-G24)/4</f>
        <v>-1.5</v>
      </c>
      <c r="O24" s="0" t="n">
        <f aca="false">E24-I24</f>
        <v>0.695999999999998</v>
      </c>
      <c r="P24" s="0" t="n">
        <f aca="false">F24-J24</f>
        <v>-8.66</v>
      </c>
      <c r="Q24" s="0" t="n">
        <f aca="false">-N24</f>
        <v>1.5</v>
      </c>
      <c r="R24" s="2" t="n">
        <f aca="false">SQRT(POWER(L24,2)+POWER(M24,2))</f>
        <v>8.1401791135085</v>
      </c>
      <c r="S24" s="2" t="n">
        <f aca="false">SQRT(POWER(O24,2)+POWER(P24,2))</f>
        <v>8.68792357240785</v>
      </c>
    </row>
    <row r="25" customFormat="false" ht="14.25" hidden="false" customHeight="false" outlineLevel="0" collapsed="false">
      <c r="A25" s="0" t="n">
        <v>24</v>
      </c>
      <c r="B25" s="0" t="n">
        <v>17.87</v>
      </c>
      <c r="C25" s="0" t="n">
        <v>20.973</v>
      </c>
      <c r="D25" s="0" t="n">
        <v>10</v>
      </c>
      <c r="E25" s="0" t="n">
        <v>18.191</v>
      </c>
      <c r="F25" s="0" t="n">
        <v>4.28</v>
      </c>
      <c r="G25" s="0" t="n">
        <v>15</v>
      </c>
      <c r="H25" s="1" t="n">
        <f aca="false">(D25+G25)/2</f>
        <v>12.5</v>
      </c>
      <c r="I25" s="0" t="n">
        <v>17.495</v>
      </c>
      <c r="J25" s="0" t="n">
        <v>12.94</v>
      </c>
      <c r="K25" s="0" t="n">
        <f aca="false">2*(A25-1)</f>
        <v>46</v>
      </c>
      <c r="L25" s="0" t="n">
        <f aca="false">B25-I25</f>
        <v>0.375</v>
      </c>
      <c r="M25" s="0" t="n">
        <f aca="false">C25-J25</f>
        <v>8.033</v>
      </c>
      <c r="N25" s="0" t="n">
        <f aca="false">(D25-G25)/4</f>
        <v>-1.25</v>
      </c>
      <c r="O25" s="0" t="n">
        <f aca="false">E25-I25</f>
        <v>0.695999999999998</v>
      </c>
      <c r="P25" s="0" t="n">
        <f aca="false">F25-J25</f>
        <v>-8.66</v>
      </c>
      <c r="Q25" s="0" t="n">
        <f aca="false">-N25</f>
        <v>1.25</v>
      </c>
      <c r="R25" s="2" t="n">
        <f aca="false">SQRT(POWER(L25,2)+POWER(M25,2))</f>
        <v>8.0417481930237</v>
      </c>
      <c r="S25" s="2" t="n">
        <f aca="false">SQRT(POWER(O25,2)+POWER(P25,2))</f>
        <v>8.68792357240785</v>
      </c>
    </row>
    <row r="26" customFormat="false" ht="14.25" hidden="false" customHeight="false" outlineLevel="0" collapsed="false">
      <c r="A26" s="0" t="n">
        <v>25</v>
      </c>
      <c r="B26" s="0" t="n">
        <v>17.121</v>
      </c>
      <c r="C26" s="0" t="n">
        <v>20.866</v>
      </c>
      <c r="D26" s="0" t="n">
        <v>10</v>
      </c>
      <c r="E26" s="0" t="n">
        <v>17.87</v>
      </c>
      <c r="F26" s="0" t="n">
        <v>4.066</v>
      </c>
      <c r="G26" s="0" t="n">
        <v>16</v>
      </c>
      <c r="H26" s="1" t="n">
        <f aca="false">(D26+G26)/2</f>
        <v>13</v>
      </c>
      <c r="I26" s="0" t="n">
        <v>16.96</v>
      </c>
      <c r="J26" s="0" t="n">
        <v>12.94</v>
      </c>
      <c r="K26" s="0" t="n">
        <f aca="false">2*(A26-1)</f>
        <v>48</v>
      </c>
      <c r="L26" s="0" t="n">
        <f aca="false">B26-I26</f>
        <v>0.160999999999998</v>
      </c>
      <c r="M26" s="0" t="n">
        <f aca="false">C26-J26</f>
        <v>7.926</v>
      </c>
      <c r="N26" s="0" t="n">
        <f aca="false">(D26-G26)/4</f>
        <v>-1.5</v>
      </c>
      <c r="O26" s="0" t="n">
        <f aca="false">E26-I26</f>
        <v>0.91</v>
      </c>
      <c r="P26" s="0" t="n">
        <f aca="false">F26-J26</f>
        <v>-8.874</v>
      </c>
      <c r="Q26" s="0" t="n">
        <f aca="false">-N26</f>
        <v>1.5</v>
      </c>
      <c r="R26" s="2" t="n">
        <f aca="false">SQRT(POWER(L26,2)+POWER(M26,2))</f>
        <v>7.92763501934846</v>
      </c>
      <c r="S26" s="2" t="n">
        <f aca="false">SQRT(POWER(O26,2)+POWER(P26,2))</f>
        <v>8.920536755151</v>
      </c>
    </row>
    <row r="27" customFormat="false" ht="14.25" hidden="false" customHeight="false" outlineLevel="0" collapsed="false">
      <c r="A27" s="0" t="n">
        <v>26</v>
      </c>
      <c r="B27" s="0" t="n">
        <v>16.907</v>
      </c>
      <c r="C27" s="0" t="n">
        <v>20.973</v>
      </c>
      <c r="D27" s="0" t="n">
        <v>9</v>
      </c>
      <c r="E27" s="0" t="n">
        <v>17.656</v>
      </c>
      <c r="F27" s="0" t="n">
        <v>4.28</v>
      </c>
      <c r="G27" s="0" t="n">
        <v>16</v>
      </c>
      <c r="H27" s="1" t="n">
        <f aca="false">(D27+G27)/2</f>
        <v>12.5</v>
      </c>
      <c r="I27" s="0" t="n">
        <v>16.532</v>
      </c>
      <c r="J27" s="0" t="n">
        <v>13.322</v>
      </c>
      <c r="K27" s="0" t="n">
        <f aca="false">2*(A27-1)</f>
        <v>50</v>
      </c>
      <c r="L27" s="0" t="n">
        <f aca="false">B27-I27</f>
        <v>0.375</v>
      </c>
      <c r="M27" s="0" t="n">
        <f aca="false">C27-J27</f>
        <v>7.651</v>
      </c>
      <c r="N27" s="0" t="n">
        <f aca="false">(D27-G27)/4</f>
        <v>-1.75</v>
      </c>
      <c r="O27" s="0" t="n">
        <f aca="false">E27-I27</f>
        <v>1.124</v>
      </c>
      <c r="P27" s="0" t="n">
        <f aca="false">F27-J27</f>
        <v>-9.042</v>
      </c>
      <c r="Q27" s="0" t="n">
        <f aca="false">-N27</f>
        <v>1.75</v>
      </c>
      <c r="R27" s="2" t="n">
        <f aca="false">SQRT(POWER(L27,2)+POWER(M27,2))</f>
        <v>7.66018446253091</v>
      </c>
      <c r="S27" s="2" t="n">
        <f aca="false">SQRT(POWER(O27,2)+POWER(P27,2))</f>
        <v>9.11159371350589</v>
      </c>
    </row>
    <row r="28" customFormat="false" ht="14.25" hidden="false" customHeight="false" outlineLevel="0" collapsed="false">
      <c r="A28" s="0" t="n">
        <v>27</v>
      </c>
      <c r="B28" s="0" t="n">
        <v>16.158</v>
      </c>
      <c r="C28" s="0" t="n">
        <v>21.294</v>
      </c>
      <c r="D28" s="0" t="n">
        <v>8</v>
      </c>
      <c r="E28" s="0" t="n">
        <v>17.656</v>
      </c>
      <c r="F28" s="0" t="n">
        <v>4.494</v>
      </c>
      <c r="G28" s="0" t="n">
        <v>16</v>
      </c>
      <c r="H28" s="1" t="n">
        <f aca="false">(D28+G28)/2</f>
        <v>12</v>
      </c>
      <c r="I28" s="0" t="n">
        <v>16.425</v>
      </c>
      <c r="J28" s="0" t="n">
        <v>13.322</v>
      </c>
      <c r="K28" s="0" t="n">
        <f aca="false">2*(A28-1)</f>
        <v>52</v>
      </c>
      <c r="L28" s="0" t="n">
        <f aca="false">B28-I28</f>
        <v>-0.266999999999999</v>
      </c>
      <c r="M28" s="0" t="n">
        <f aca="false">C28-J28</f>
        <v>7.972</v>
      </c>
      <c r="N28" s="0" t="n">
        <f aca="false">(D28-G28)/4</f>
        <v>-2</v>
      </c>
      <c r="O28" s="0" t="n">
        <f aca="false">E28-I28</f>
        <v>1.231</v>
      </c>
      <c r="P28" s="0" t="n">
        <f aca="false">F28-J28</f>
        <v>-8.828</v>
      </c>
      <c r="Q28" s="0" t="n">
        <f aca="false">-N28</f>
        <v>2</v>
      </c>
      <c r="R28" s="2" t="n">
        <f aca="false">SQRT(POWER(L28,2)+POWER(M28,2))</f>
        <v>7.9764699585719</v>
      </c>
      <c r="S28" s="2" t="n">
        <f aca="false">SQRT(POWER(O28,2)+POWER(P28,2))</f>
        <v>8.91341376802401</v>
      </c>
    </row>
    <row r="29" customFormat="false" ht="14.25" hidden="false" customHeight="false" outlineLevel="0" collapsed="false">
      <c r="A29" s="0" t="n">
        <v>28</v>
      </c>
      <c r="B29" s="0" t="n">
        <v>16.158</v>
      </c>
      <c r="C29" s="0" t="n">
        <v>21.294</v>
      </c>
      <c r="D29" s="0" t="n">
        <v>9</v>
      </c>
      <c r="E29" s="0" t="n">
        <v>17.442</v>
      </c>
      <c r="F29" s="0" t="n">
        <v>4.922</v>
      </c>
      <c r="G29" s="0" t="n">
        <v>17</v>
      </c>
      <c r="H29" s="1" t="n">
        <f aca="false">(D29+G29)/2</f>
        <v>13</v>
      </c>
      <c r="I29" s="0" t="n">
        <v>16.104</v>
      </c>
      <c r="J29" s="0" t="n">
        <v>13.322</v>
      </c>
      <c r="K29" s="0" t="n">
        <f aca="false">2*(A29-1)</f>
        <v>54</v>
      </c>
      <c r="L29" s="0" t="n">
        <f aca="false">B29-I29</f>
        <v>0.054000000000002</v>
      </c>
      <c r="M29" s="0" t="n">
        <f aca="false">C29-J29</f>
        <v>7.972</v>
      </c>
      <c r="N29" s="0" t="n">
        <f aca="false">(D29-G29)/4</f>
        <v>-2</v>
      </c>
      <c r="O29" s="0" t="n">
        <f aca="false">E29-I29</f>
        <v>1.338</v>
      </c>
      <c r="P29" s="0" t="n">
        <f aca="false">F29-J29</f>
        <v>-8.4</v>
      </c>
      <c r="Q29" s="0" t="n">
        <f aca="false">-N29</f>
        <v>2</v>
      </c>
      <c r="R29" s="2" t="n">
        <f aca="false">SQRT(POWER(L29,2)+POWER(M29,2))</f>
        <v>7.97218288801756</v>
      </c>
      <c r="S29" s="2" t="n">
        <f aca="false">SQRT(POWER(O29,2)+POWER(P29,2))</f>
        <v>8.50589466193886</v>
      </c>
    </row>
    <row r="30" customFormat="false" ht="14.25" hidden="false" customHeight="false" outlineLevel="0" collapsed="false">
      <c r="A30" s="0" t="n">
        <v>29</v>
      </c>
      <c r="B30" s="0" t="n">
        <v>16.265</v>
      </c>
      <c r="C30" s="0" t="n">
        <v>21.829</v>
      </c>
      <c r="D30" s="0" t="n">
        <v>7</v>
      </c>
      <c r="E30" s="0" t="n">
        <v>16.907</v>
      </c>
      <c r="F30" s="0" t="n">
        <v>5.671</v>
      </c>
      <c r="G30" s="0" t="n">
        <v>17</v>
      </c>
      <c r="H30" s="1" t="n">
        <f aca="false">(D30+G30)/2</f>
        <v>12</v>
      </c>
      <c r="I30" s="0" t="n">
        <v>15.997</v>
      </c>
      <c r="J30" s="0" t="n">
        <v>14.071</v>
      </c>
      <c r="K30" s="0" t="n">
        <f aca="false">2*(A30-1)</f>
        <v>56</v>
      </c>
      <c r="L30" s="0" t="n">
        <f aca="false">B30-I30</f>
        <v>0.268000000000001</v>
      </c>
      <c r="M30" s="0" t="n">
        <f aca="false">C30-J30</f>
        <v>7.758</v>
      </c>
      <c r="N30" s="0" t="n">
        <f aca="false">(D30-G30)/4</f>
        <v>-2.5</v>
      </c>
      <c r="O30" s="0" t="n">
        <f aca="false">E30-I30</f>
        <v>0.91</v>
      </c>
      <c r="P30" s="0" t="n">
        <f aca="false">F30-J30</f>
        <v>-8.4</v>
      </c>
      <c r="Q30" s="0" t="n">
        <f aca="false">-N30</f>
        <v>2.5</v>
      </c>
      <c r="R30" s="2" t="n">
        <f aca="false">SQRT(POWER(L30,2)+POWER(M30,2))</f>
        <v>7.76262764790377</v>
      </c>
      <c r="S30" s="2" t="n">
        <f aca="false">SQRT(POWER(O30,2)+POWER(P30,2))</f>
        <v>8.44914788602969</v>
      </c>
    </row>
    <row r="31" customFormat="false" ht="14.25" hidden="false" customHeight="false" outlineLevel="0" collapsed="false">
      <c r="A31" s="0" t="n">
        <v>30</v>
      </c>
      <c r="B31" s="0" t="n">
        <v>15.944</v>
      </c>
      <c r="C31" s="0" t="n">
        <v>22.471</v>
      </c>
      <c r="D31" s="0" t="n">
        <v>7</v>
      </c>
      <c r="E31" s="0" t="n">
        <v>16.479</v>
      </c>
      <c r="F31" s="0" t="n">
        <v>5.885</v>
      </c>
      <c r="G31" s="0" t="n">
        <v>17</v>
      </c>
      <c r="H31" s="1" t="n">
        <f aca="false">(D31+G31)/2</f>
        <v>12</v>
      </c>
      <c r="I31" s="0" t="n">
        <v>15.569</v>
      </c>
      <c r="J31" s="0" t="n">
        <v>13.964</v>
      </c>
      <c r="K31" s="0" t="n">
        <f aca="false">2*(A31-1)</f>
        <v>58</v>
      </c>
      <c r="L31" s="0" t="n">
        <f aca="false">B31-I31</f>
        <v>0.375</v>
      </c>
      <c r="M31" s="0" t="n">
        <f aca="false">C31-J31</f>
        <v>8.507</v>
      </c>
      <c r="N31" s="0" t="n">
        <f aca="false">(D31-G31)/4</f>
        <v>-2.5</v>
      </c>
      <c r="O31" s="0" t="n">
        <f aca="false">E31-I31</f>
        <v>0.909999999999998</v>
      </c>
      <c r="P31" s="0" t="n">
        <f aca="false">F31-J31</f>
        <v>-8.079</v>
      </c>
      <c r="Q31" s="0" t="n">
        <f aca="false">-N31</f>
        <v>2.5</v>
      </c>
      <c r="R31" s="2" t="n">
        <f aca="false">SQRT(POWER(L31,2)+POWER(M31,2))</f>
        <v>8.51526124085456</v>
      </c>
      <c r="S31" s="2" t="n">
        <f aca="false">SQRT(POWER(O31,2)+POWER(P31,2))</f>
        <v>8.13008862190321</v>
      </c>
    </row>
    <row r="32" customFormat="false" ht="14.25" hidden="false" customHeight="false" outlineLevel="0" collapsed="false">
      <c r="A32" s="0" t="n">
        <v>31</v>
      </c>
      <c r="B32" s="0" t="n">
        <v>17.763</v>
      </c>
      <c r="C32" s="0" t="n">
        <v>22.043</v>
      </c>
      <c r="D32" s="0" t="n">
        <v>7</v>
      </c>
      <c r="E32" s="0" t="n">
        <v>15.837</v>
      </c>
      <c r="F32" s="0" t="n">
        <v>5.35</v>
      </c>
      <c r="G32" s="0" t="n">
        <v>17</v>
      </c>
      <c r="H32" s="1" t="n">
        <f aca="false">(D32+G32)/2</f>
        <v>12</v>
      </c>
      <c r="I32" s="0" t="n">
        <v>15.89</v>
      </c>
      <c r="J32" s="0" t="n">
        <v>13.964</v>
      </c>
      <c r="K32" s="0" t="n">
        <f aca="false">2*(A32-1)</f>
        <v>60</v>
      </c>
      <c r="L32" s="0" t="n">
        <f aca="false">B32-I32</f>
        <v>1.873</v>
      </c>
      <c r="M32" s="0" t="n">
        <f aca="false">C32-J32</f>
        <v>8.079</v>
      </c>
      <c r="N32" s="0" t="n">
        <f aca="false">(D32-G32)/4</f>
        <v>-2.5</v>
      </c>
      <c r="O32" s="0" t="n">
        <f aca="false">E32-I32</f>
        <v>-0.0530000000000008</v>
      </c>
      <c r="P32" s="0" t="n">
        <f aca="false">F32-J32</f>
        <v>-8.614</v>
      </c>
      <c r="Q32" s="0" t="n">
        <f aca="false">-N32</f>
        <v>2.5</v>
      </c>
      <c r="R32" s="2" t="n">
        <f aca="false">SQRT(POWER(L32,2)+POWER(M32,2))</f>
        <v>8.29327257480423</v>
      </c>
      <c r="S32" s="2" t="n">
        <f aca="false">SQRT(POWER(O32,2)+POWER(P32,2))</f>
        <v>8.614163046982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luhuan</dc:creator>
  <dc:description/>
  <dc:language>en-US</dc:language>
  <cp:lastModifiedBy/>
  <dcterms:modified xsi:type="dcterms:W3CDTF">2014-03-22T03:48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517</vt:lpwstr>
  </property>
</Properties>
</file>